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3" activeTab="7"/>
  </bookViews>
  <sheets>
    <sheet name="fig_s5a" sheetId="1" r:id="rId1"/>
    <sheet name="fig_s5b" sheetId="2" r:id="rId2"/>
    <sheet name="fig_s5d" sheetId="3" r:id="rId3"/>
    <sheet name="fig_s5e" sheetId="4" r:id="rId4"/>
    <sheet name="fig_s5g" sheetId="5" r:id="rId5"/>
    <sheet name="fig_s5h" sheetId="6" r:id="rId6"/>
    <sheet name="fig_s5i" sheetId="7" r:id="rId7"/>
    <sheet name="fig_s5k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5" l="1"/>
  <c r="E2" i="5" s="1"/>
  <c r="D9" i="5"/>
  <c r="D13" i="5"/>
  <c r="D17" i="5"/>
  <c r="D21" i="5"/>
  <c r="D25" i="5"/>
  <c r="D29" i="5"/>
  <c r="D33" i="5"/>
  <c r="D37" i="5"/>
  <c r="D41" i="5"/>
  <c r="D45" i="5"/>
  <c r="D49" i="5"/>
  <c r="D53" i="5"/>
  <c r="D57" i="5"/>
  <c r="D61" i="5"/>
  <c r="E62" i="5"/>
  <c r="F66" i="5" s="1"/>
  <c r="F64" i="5"/>
  <c r="F65" i="5"/>
  <c r="G67" i="5" s="1"/>
  <c r="F67" i="5"/>
  <c r="F68" i="5"/>
  <c r="F69" i="5"/>
  <c r="F70" i="5"/>
  <c r="G70" i="5"/>
  <c r="F9" i="5" l="1"/>
  <c r="F21" i="5"/>
  <c r="F33" i="5"/>
  <c r="F17" i="5"/>
  <c r="F13" i="5"/>
  <c r="F25" i="5"/>
  <c r="F37" i="5"/>
  <c r="F5" i="5"/>
  <c r="F29" i="5"/>
  <c r="G37" i="5" s="1"/>
  <c r="F63" i="5"/>
  <c r="F62" i="5"/>
  <c r="G64" i="5" s="1"/>
  <c r="E38" i="5"/>
  <c r="F53" i="5" s="1"/>
  <c r="C5" i="4"/>
  <c r="D5" i="4" s="1"/>
  <c r="F5" i="4"/>
  <c r="C6" i="4"/>
  <c r="C7" i="4"/>
  <c r="C8" i="4"/>
  <c r="C9" i="4"/>
  <c r="C10" i="4"/>
  <c r="F8" i="4" s="1"/>
  <c r="C11" i="4"/>
  <c r="C12" i="4"/>
  <c r="D11" i="4" s="1"/>
  <c r="E11" i="4" s="1"/>
  <c r="C13" i="4"/>
  <c r="F11" i="4" s="1"/>
  <c r="C14" i="4"/>
  <c r="D14" i="4"/>
  <c r="C15" i="4"/>
  <c r="C16" i="4"/>
  <c r="F14" i="4" s="1"/>
  <c r="C17" i="4"/>
  <c r="D17" i="4"/>
  <c r="F17" i="4"/>
  <c r="C18" i="4"/>
  <c r="C19" i="4"/>
  <c r="C20" i="4"/>
  <c r="C21" i="4"/>
  <c r="C22" i="4"/>
  <c r="F20" i="4" s="1"/>
  <c r="C25" i="4"/>
  <c r="C26" i="4"/>
  <c r="D25" i="4" s="1"/>
  <c r="C27" i="4"/>
  <c r="C28" i="4"/>
  <c r="D28" i="4" s="1"/>
  <c r="E28" i="4" s="1"/>
  <c r="F28" i="4"/>
  <c r="C29" i="4"/>
  <c r="C30" i="4"/>
  <c r="C31" i="4"/>
  <c r="F31" i="4" s="1"/>
  <c r="C32" i="4"/>
  <c r="C33" i="4"/>
  <c r="C34" i="4"/>
  <c r="D34" i="4" s="1"/>
  <c r="E34" i="4" s="1"/>
  <c r="C35" i="4"/>
  <c r="C36" i="4"/>
  <c r="C37" i="4"/>
  <c r="F37" i="4" s="1"/>
  <c r="D37" i="4"/>
  <c r="C38" i="4"/>
  <c r="C39" i="4"/>
  <c r="C44" i="4"/>
  <c r="D44" i="4" s="1"/>
  <c r="E53" i="4" s="1"/>
  <c r="C45" i="4"/>
  <c r="F44" i="4" s="1"/>
  <c r="C46" i="4"/>
  <c r="C47" i="4"/>
  <c r="C48" i="4"/>
  <c r="C49" i="4"/>
  <c r="F47" i="4" s="1"/>
  <c r="C50" i="4"/>
  <c r="D50" i="4" s="1"/>
  <c r="C51" i="4"/>
  <c r="C52" i="4"/>
  <c r="C53" i="4"/>
  <c r="D53" i="4"/>
  <c r="C54" i="4"/>
  <c r="C55" i="4"/>
  <c r="F53" i="4" s="1"/>
  <c r="C60" i="4"/>
  <c r="C61" i="4"/>
  <c r="D60" i="4" s="1"/>
  <c r="C62" i="4"/>
  <c r="C63" i="4"/>
  <c r="D63" i="4" s="1"/>
  <c r="E63" i="4" s="1"/>
  <c r="C64" i="4"/>
  <c r="C65" i="4"/>
  <c r="C66" i="4"/>
  <c r="F66" i="4" s="1"/>
  <c r="D66" i="4"/>
  <c r="C67" i="4"/>
  <c r="C68" i="4"/>
  <c r="C69" i="4"/>
  <c r="D69" i="4" s="1"/>
  <c r="F69" i="4"/>
  <c r="C70" i="4"/>
  <c r="C71" i="4"/>
  <c r="C76" i="4"/>
  <c r="F76" i="4" s="1"/>
  <c r="C77" i="4"/>
  <c r="C78" i="4"/>
  <c r="F78" i="4" s="1"/>
  <c r="D78" i="4"/>
  <c r="C79" i="4"/>
  <c r="C85" i="4"/>
  <c r="F85" i="4" s="1"/>
  <c r="C86" i="4"/>
  <c r="D85" i="4" s="1"/>
  <c r="C87" i="4"/>
  <c r="C88" i="4"/>
  <c r="D88" i="4" s="1"/>
  <c r="E88" i="4" s="1"/>
  <c r="C89" i="4"/>
  <c r="C90" i="4"/>
  <c r="F57" i="5" l="1"/>
  <c r="F61" i="5"/>
  <c r="F49" i="5"/>
  <c r="G53" i="5" s="1"/>
  <c r="G13" i="5"/>
  <c r="F45" i="5"/>
  <c r="G25" i="5"/>
  <c r="F41" i="5"/>
  <c r="G45" i="5" s="1"/>
  <c r="E17" i="4"/>
  <c r="E69" i="4"/>
  <c r="E37" i="4"/>
  <c r="E50" i="4"/>
  <c r="E66" i="4"/>
  <c r="E14" i="4"/>
  <c r="F88" i="4"/>
  <c r="D76" i="4"/>
  <c r="E78" i="4" s="1"/>
  <c r="F63" i="4"/>
  <c r="F34" i="4"/>
  <c r="D31" i="4"/>
  <c r="E31" i="4" s="1"/>
  <c r="D47" i="4"/>
  <c r="E47" i="4" s="1"/>
  <c r="D20" i="4"/>
  <c r="E20" i="4" s="1"/>
  <c r="D8" i="4"/>
  <c r="E8" i="4" s="1"/>
  <c r="F50" i="4"/>
  <c r="F25" i="4"/>
  <c r="F60" i="4"/>
  <c r="D4" i="3"/>
  <c r="E4" i="3" s="1"/>
  <c r="G4" i="3"/>
  <c r="H5" i="3" s="1"/>
  <c r="J4" i="3"/>
  <c r="K4" i="3" s="1"/>
  <c r="K5" i="3"/>
  <c r="G61" i="5" l="1"/>
  <c r="I61" i="5" s="1"/>
  <c r="I25" i="5"/>
  <c r="I45" i="5"/>
  <c r="H2" i="5"/>
  <c r="I53" i="5"/>
  <c r="H4" i="3"/>
  <c r="E5" i="3"/>
  <c r="B5" i="2"/>
  <c r="AA5" i="2" s="1"/>
  <c r="C5" i="2"/>
  <c r="D5" i="2" s="1"/>
  <c r="F5" i="2"/>
  <c r="G5" i="2"/>
  <c r="H5" i="2" s="1"/>
  <c r="J5" i="2"/>
  <c r="K5" i="2"/>
  <c r="N5" i="2"/>
  <c r="AD5" i="2" s="1"/>
  <c r="O5" i="2"/>
  <c r="P5" i="2" s="1"/>
  <c r="R5" i="2"/>
  <c r="S5" i="2"/>
  <c r="T5" i="2" s="1"/>
  <c r="V5" i="2"/>
  <c r="W5" i="2"/>
  <c r="Z5" i="2"/>
  <c r="AB5" i="2" s="1"/>
  <c r="C6" i="2"/>
  <c r="G6" i="2"/>
  <c r="K6" i="2"/>
  <c r="O6" i="2"/>
  <c r="S6" i="2"/>
  <c r="W6" i="2"/>
  <c r="C7" i="2"/>
  <c r="G7" i="2"/>
  <c r="K7" i="2"/>
  <c r="L5" i="2" s="1"/>
  <c r="O7" i="2"/>
  <c r="S7" i="2"/>
  <c r="W7" i="2"/>
  <c r="C8" i="2"/>
  <c r="G8" i="2"/>
  <c r="K8" i="2"/>
  <c r="O8" i="2"/>
  <c r="S8" i="2"/>
  <c r="W8" i="2"/>
  <c r="X5" i="2" s="1"/>
  <c r="B10" i="2"/>
  <c r="C10" i="2"/>
  <c r="D10" i="2" s="1"/>
  <c r="F10" i="2"/>
  <c r="G10" i="2"/>
  <c r="J10" i="2"/>
  <c r="Z10" i="2" s="1"/>
  <c r="K10" i="2"/>
  <c r="L10" i="2" s="1"/>
  <c r="N10" i="2"/>
  <c r="O10" i="2"/>
  <c r="P10" i="2" s="1"/>
  <c r="R10" i="2"/>
  <c r="S10" i="2"/>
  <c r="T10" i="2"/>
  <c r="V10" i="2"/>
  <c r="AF10" i="2" s="1"/>
  <c r="W10" i="2"/>
  <c r="C11" i="2"/>
  <c r="G11" i="2"/>
  <c r="K11" i="2"/>
  <c r="O11" i="2"/>
  <c r="S11" i="2"/>
  <c r="W11" i="2"/>
  <c r="X10" i="2" s="1"/>
  <c r="C12" i="2"/>
  <c r="G12" i="2"/>
  <c r="K12" i="2"/>
  <c r="O12" i="2"/>
  <c r="S12" i="2"/>
  <c r="W12" i="2"/>
  <c r="C13" i="2"/>
  <c r="G13" i="2"/>
  <c r="H10" i="2" s="1"/>
  <c r="K13" i="2"/>
  <c r="O13" i="2"/>
  <c r="S13" i="2"/>
  <c r="W13" i="2"/>
  <c r="B15" i="2"/>
  <c r="C15" i="2"/>
  <c r="F15" i="2"/>
  <c r="Z15" i="2" s="1"/>
  <c r="G15" i="2"/>
  <c r="H15" i="2" s="1"/>
  <c r="J15" i="2"/>
  <c r="K15" i="2"/>
  <c r="L15" i="2" s="1"/>
  <c r="N15" i="2"/>
  <c r="O15" i="2"/>
  <c r="P15" i="2"/>
  <c r="R15" i="2"/>
  <c r="AE15" i="2" s="1"/>
  <c r="S15" i="2"/>
  <c r="C16" i="2"/>
  <c r="G16" i="2"/>
  <c r="K16" i="2"/>
  <c r="O16" i="2"/>
  <c r="S16" i="2"/>
  <c r="T15" i="2" s="1"/>
  <c r="C17" i="2"/>
  <c r="D15" i="2" s="1"/>
  <c r="G17" i="2"/>
  <c r="K17" i="2"/>
  <c r="O17" i="2"/>
  <c r="S17" i="2"/>
  <c r="C18" i="2"/>
  <c r="G18" i="2"/>
  <c r="K18" i="2"/>
  <c r="O18" i="2"/>
  <c r="S18" i="2"/>
  <c r="B20" i="2"/>
  <c r="C20" i="2"/>
  <c r="C21" i="2"/>
  <c r="D20" i="2" s="1"/>
  <c r="C22" i="2"/>
  <c r="C23" i="2"/>
  <c r="I70" i="5" l="1"/>
  <c r="I67" i="5"/>
  <c r="I64" i="5"/>
  <c r="I37" i="5"/>
  <c r="I13" i="5"/>
  <c r="N4" i="3"/>
  <c r="O3" i="3"/>
  <c r="M3" i="3"/>
  <c r="AE10" i="2"/>
  <c r="AA10" i="2"/>
  <c r="AB10" i="2"/>
  <c r="AD10" i="2"/>
  <c r="AC15" i="2"/>
  <c r="AD15" i="2"/>
  <c r="AA15" i="2"/>
  <c r="AC10" i="2"/>
  <c r="AB15" i="2"/>
  <c r="AE5" i="2"/>
  <c r="AC5" i="2"/>
  <c r="AF5" i="2"/>
  <c r="P4" i="3" l="1"/>
  <c r="P3" i="3"/>
  <c r="O4" i="3"/>
  <c r="N3" i="3"/>
</calcChain>
</file>

<file path=xl/sharedStrings.xml><?xml version="1.0" encoding="utf-8"?>
<sst xmlns="http://schemas.openxmlformats.org/spreadsheetml/2006/main" count="183" uniqueCount="131">
  <si>
    <t>Ctrl</t>
  </si>
  <si>
    <t>Formate 1mM</t>
  </si>
  <si>
    <t>Formate 10mM</t>
  </si>
  <si>
    <t>Acetate 10mM</t>
  </si>
  <si>
    <t>bHB 10mM</t>
  </si>
  <si>
    <t>Wnt3A</t>
  </si>
  <si>
    <t>succinate</t>
  </si>
  <si>
    <t>proprionate</t>
  </si>
  <si>
    <t>alanine</t>
  </si>
  <si>
    <t>acteate</t>
  </si>
  <si>
    <t>lactate</t>
  </si>
  <si>
    <t>proline</t>
  </si>
  <si>
    <t>acetate</t>
  </si>
  <si>
    <t>control</t>
  </si>
  <si>
    <t>Global mean</t>
  </si>
  <si>
    <t>Fn</t>
  </si>
  <si>
    <t>Control Fn</t>
  </si>
  <si>
    <t>Normalised</t>
  </si>
  <si>
    <t xml:space="preserve">Global Mean </t>
  </si>
  <si>
    <t xml:space="preserve">%ALDH1+ </t>
  </si>
  <si>
    <t>Exp 3</t>
  </si>
  <si>
    <t>Exp 2</t>
  </si>
  <si>
    <t>Exp 1</t>
  </si>
  <si>
    <t xml:space="preserve">Avg Ctrl </t>
  </si>
  <si>
    <t>For10</t>
  </si>
  <si>
    <t>Ctrl_ToPro</t>
  </si>
  <si>
    <t>Cells/Single Cells/Live/GFP+ | Freq. of Parent</t>
  </si>
  <si>
    <t>Experiment 6</t>
  </si>
  <si>
    <t>x=(y-5.517)/0.1078</t>
  </si>
  <si>
    <t>Fn_direct_1_002</t>
  </si>
  <si>
    <t>Fn_direct_1_001</t>
  </si>
  <si>
    <t>Ctrl_Fn_direct_1_002</t>
  </si>
  <si>
    <t>Ctrl_Fn_direct_1_001</t>
  </si>
  <si>
    <t>GFP MFI</t>
  </si>
  <si>
    <t>Experiment 5</t>
  </si>
  <si>
    <t>x=(y-163.72)/0.3091</t>
  </si>
  <si>
    <t>RKO_Lactate_ToPro_Tube_003_031.fcs</t>
  </si>
  <si>
    <t>RKO_Lactate_ToPro_Tube_002_030.fcs</t>
  </si>
  <si>
    <t>RKO_Lactate_ToPro_Tube_001_029.fcs</t>
  </si>
  <si>
    <t>RKO_Formate_ToPro_Tube_003_037.fcs</t>
  </si>
  <si>
    <t>RKO_Formate_ToPro_Tube_002_036.fcs</t>
  </si>
  <si>
    <t>RKO_Formate_ToPro_Tube_001_035.fcs</t>
  </si>
  <si>
    <t>RKO_Acetate_ToPro_Tube_003_034.fcs</t>
  </si>
  <si>
    <t>RKO_Acetate_ToPro_Tube_002_033.fcs</t>
  </si>
  <si>
    <t>RKO_Acetate_ToPro_Tube_001_032.fcs</t>
  </si>
  <si>
    <t>RKO_Ctrl_ToPro_Tube_003_004.fcs</t>
  </si>
  <si>
    <t>RKO_Ctrl_ToPro_Tube_002_003.fcs</t>
  </si>
  <si>
    <t>RKO_Ctrl_ToPro_Tube_001_002.fcs</t>
  </si>
  <si>
    <t>Experiment 4</t>
  </si>
  <si>
    <t>x=(y-199.73)/1.0973</t>
  </si>
  <si>
    <t>RKO_Pm_003_038.fcs</t>
  </si>
  <si>
    <t>RKO_Pm_002_037.fcs</t>
  </si>
  <si>
    <t>RKO_Pm_001_036.fcs</t>
  </si>
  <si>
    <t>RKO_Gm_003_033.fcs</t>
  </si>
  <si>
    <t>RKO_Gm_002_032.fcs</t>
  </si>
  <si>
    <t>RKO_Gm_001_031.fcs</t>
  </si>
  <si>
    <t>RKO_Fn_003_027.fcs</t>
  </si>
  <si>
    <t>RKO_Fn_002_026.fcs</t>
  </si>
  <si>
    <t>RKO_Fn_001_025.fcs</t>
  </si>
  <si>
    <t>RKO_Ctrl_005_006.fcs</t>
  </si>
  <si>
    <t>RKO_Ctrl_002_003.fcs</t>
  </si>
  <si>
    <t>RKO_Ctrl_001_002.fcs</t>
  </si>
  <si>
    <t>Experiment 3</t>
  </si>
  <si>
    <t>x=(y-188.6)/0.9989</t>
  </si>
  <si>
    <t>RKO_R_Sytox_001_Tube_003_044.fcs</t>
  </si>
  <si>
    <t>RKO_R_Sytox_001_Tube_002_043.fcs</t>
  </si>
  <si>
    <t>RKO_R_Sytox_001_Tube_001_042.fcs</t>
  </si>
  <si>
    <t>RKO_P_Sytox_001_Tube_003_047.fcs</t>
  </si>
  <si>
    <t>RKO_P_Sytox_001_Tube_002_046.fcs</t>
  </si>
  <si>
    <t>RKO_P_Sytox_001_Tube_001_045.fcs</t>
  </si>
  <si>
    <t>RKO_G_Sytox_Tube_003_023.fcs</t>
  </si>
  <si>
    <t>RKO_G_Sytox_Tube_002_022.fcs</t>
  </si>
  <si>
    <t>RKO_G_Sytox_Tube_001_021.fcs</t>
  </si>
  <si>
    <t>RKO_F_Sytox_Tube_003_026.fcs</t>
  </si>
  <si>
    <t>RKO_F_Sytox_Tube_002_025.fcs</t>
  </si>
  <si>
    <t>RKO_F_Sytox_Tube_001_024.fcs</t>
  </si>
  <si>
    <t>RKO_Ctrl_Sytox_Tube_003_017.fcs</t>
  </si>
  <si>
    <t>RKO_Ctrl_Sytox_Tube_002_016.fcs</t>
  </si>
  <si>
    <t>RKO_Ctrl_Sytox_Tube_001_015.fcs</t>
  </si>
  <si>
    <t>Experiment 2</t>
  </si>
  <si>
    <t>RKO_P_Sytox_Tube_003_013.fcs</t>
  </si>
  <si>
    <t>RKO_P_Sytox_Tube_002_012.fcs</t>
  </si>
  <si>
    <t>RKO_P_Sytox_Tube_001_011.fcs</t>
  </si>
  <si>
    <t>RKO_Gm-sup_Sytox_Tube_003_016.fcs</t>
  </si>
  <si>
    <t>RKO_Gm-sup_Sytox_Tube_002_015.fcs</t>
  </si>
  <si>
    <t>RKO_Gm-sup_Sytox_Tube_001_014.fcs</t>
  </si>
  <si>
    <t>RKO_G_Sytox_Tube_003_007.fcs</t>
  </si>
  <si>
    <t>RKO_G_Sytox_Tube_002_006.fcs</t>
  </si>
  <si>
    <t>RKO_G_Sytox_Tube_001_005.fcs</t>
  </si>
  <si>
    <t>RKO_Fn-sup_Sytox_Tube_003_019.fcs</t>
  </si>
  <si>
    <t>RKO_Fn-sup_Sytox_Tube_002_018.fcs</t>
  </si>
  <si>
    <t>RKO_Fn-sup_Sytox_Tube_001_017.fcs</t>
  </si>
  <si>
    <t>RKO_F_Sytox_Tube_003_010.fcs</t>
  </si>
  <si>
    <t>RKO_F_Sytox_Tube_002_009.fcs</t>
  </si>
  <si>
    <t>RKO_F_Sytox_Tube_001_008.fcs</t>
  </si>
  <si>
    <t>RKO_N_Tube_001_001.fcs</t>
  </si>
  <si>
    <t>Experiment 1</t>
  </si>
  <si>
    <t>Number of replicates</t>
  </si>
  <si>
    <t>Standard deviation</t>
  </si>
  <si>
    <t>Corrected to baseline</t>
  </si>
  <si>
    <t>Average per condition</t>
  </si>
  <si>
    <t>Y = 0.0646*X - 0.116</t>
  </si>
  <si>
    <t>F + F535 3</t>
  </si>
  <si>
    <t>F + F535 2</t>
  </si>
  <si>
    <t xml:space="preserve">F + F535 1 </t>
  </si>
  <si>
    <t>Formate 3</t>
  </si>
  <si>
    <t>Formate 2</t>
  </si>
  <si>
    <t>Formate 1</t>
  </si>
  <si>
    <t>Ctrl 3</t>
  </si>
  <si>
    <t>Ctrl 2</t>
  </si>
  <si>
    <t>Ctrl 1</t>
  </si>
  <si>
    <t xml:space="preserve">Normalised to ctrl = 1 </t>
  </si>
  <si>
    <t xml:space="preserve">Avg Control </t>
  </si>
  <si>
    <t xml:space="preserve">Avg per condition per experiment </t>
  </si>
  <si>
    <t xml:space="preserve">Normalised </t>
  </si>
  <si>
    <t xml:space="preserve">Global Mean Per experiment </t>
  </si>
  <si>
    <t xml:space="preserve">Avg Confluency </t>
  </si>
  <si>
    <t xml:space="preserve">Confluency </t>
  </si>
  <si>
    <t xml:space="preserve">Condition </t>
  </si>
  <si>
    <t xml:space="preserve">Exp </t>
  </si>
  <si>
    <r>
      <t>Fn</t>
    </r>
    <r>
      <rPr>
        <sz val="10"/>
        <rFont val="Arial"/>
      </rPr>
      <t>+AhRinh</t>
    </r>
  </si>
  <si>
    <t>F. nucleatum</t>
  </si>
  <si>
    <t>PBS</t>
  </si>
  <si>
    <t>% of CD44+ cells</t>
  </si>
  <si>
    <t>Formate</t>
  </si>
  <si>
    <t>% SOX2+ cells</t>
  </si>
  <si>
    <t>% of Nanog+ cells</t>
  </si>
  <si>
    <t>% of CD133 cells</t>
  </si>
  <si>
    <t>% of CD24+ cells</t>
  </si>
  <si>
    <t>CD44 MFI</t>
  </si>
  <si>
    <t>ALDH M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6"/>
      <name val="Calibri"/>
      <family val="2"/>
      <scheme val="minor"/>
    </font>
    <font>
      <sz val="10"/>
      <name val="Arial"/>
      <family val="2"/>
    </font>
    <font>
      <sz val="10"/>
      <color rgb="FF000000"/>
      <name val="Calibri"/>
      <family val="2"/>
    </font>
    <font>
      <i/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4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1"/>
    <xf numFmtId="0" fontId="4" fillId="0" borderId="0" xfId="1" applyFont="1"/>
    <xf numFmtId="0" fontId="2" fillId="0" borderId="0" xfId="0" applyFont="1" applyFill="1" applyBorder="1"/>
    <xf numFmtId="164" fontId="0" fillId="0" borderId="0" xfId="0" applyNumberForma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164" fontId="0" fillId="0" borderId="7" xfId="0" applyNumberFormat="1" applyBorder="1" applyAlignment="1">
      <alignment vertical="center"/>
    </xf>
    <xf numFmtId="164" fontId="0" fillId="0" borderId="3" xfId="0" applyNumberFormat="1" applyBorder="1" applyAlignment="1">
      <alignment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0" borderId="0" xfId="0" applyFont="1"/>
    <xf numFmtId="164" fontId="0" fillId="0" borderId="9" xfId="0" applyNumberFormat="1" applyBorder="1" applyAlignment="1">
      <alignment vertical="center"/>
    </xf>
    <xf numFmtId="164" fontId="0" fillId="0" borderId="11" xfId="0" applyNumberFormat="1" applyBorder="1" applyAlignment="1">
      <alignment vertical="center"/>
    </xf>
    <xf numFmtId="0" fontId="0" fillId="0" borderId="14" xfId="0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Alignment="1">
      <alignment wrapText="1"/>
    </xf>
    <xf numFmtId="0" fontId="5" fillId="0" borderId="0" xfId="0" applyFont="1" applyBorder="1"/>
    <xf numFmtId="0" fontId="5" fillId="0" borderId="0" xfId="0" applyFont="1"/>
    <xf numFmtId="0" fontId="0" fillId="0" borderId="0" xfId="0" applyAlignment="1">
      <alignment horizontal="center"/>
    </xf>
    <xf numFmtId="0" fontId="6" fillId="0" borderId="0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K5" sqref="K5"/>
    </sheetView>
  </sheetViews>
  <sheetFormatPr defaultRowHeight="15" x14ac:dyDescent="0.25"/>
  <sheetData>
    <row r="1" spans="1:6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25">
      <c r="A2" s="1">
        <v>21.5</v>
      </c>
      <c r="B2" s="1">
        <v>21.5</v>
      </c>
      <c r="C2" s="1">
        <v>51</v>
      </c>
      <c r="D2" s="1">
        <v>14.8</v>
      </c>
      <c r="E2" s="1">
        <v>20.866669999999999</v>
      </c>
      <c r="F2" s="1">
        <v>14.909090000000001</v>
      </c>
    </row>
    <row r="3" spans="1:6" x14ac:dyDescent="0.25">
      <c r="A3" s="1">
        <v>15.428570000000001</v>
      </c>
      <c r="B3" s="1">
        <v>21.08333</v>
      </c>
      <c r="C3" s="1">
        <v>19.375</v>
      </c>
      <c r="D3" s="1">
        <v>19.714289999999998</v>
      </c>
      <c r="E3" s="1">
        <v>20.25</v>
      </c>
      <c r="F3" s="1">
        <v>21.428570000000001</v>
      </c>
    </row>
    <row r="4" spans="1:6" x14ac:dyDescent="0.25">
      <c r="A4" s="1">
        <v>26.857140000000001</v>
      </c>
      <c r="B4" s="1">
        <v>20.6</v>
      </c>
      <c r="C4" s="1">
        <v>43</v>
      </c>
      <c r="D4" s="1">
        <v>24.875</v>
      </c>
      <c r="E4" s="1">
        <v>24.66667</v>
      </c>
      <c r="F4" s="1">
        <v>26.375</v>
      </c>
    </row>
    <row r="5" spans="1:6" x14ac:dyDescent="0.25">
      <c r="A5" s="1">
        <v>13.63636</v>
      </c>
      <c r="B5" s="1">
        <v>20.615379999999998</v>
      </c>
      <c r="C5" s="1">
        <v>22.25</v>
      </c>
      <c r="D5" s="1">
        <v>16.63636</v>
      </c>
      <c r="E5" s="1">
        <v>25.22222</v>
      </c>
      <c r="F5" s="1">
        <v>18.875</v>
      </c>
    </row>
    <row r="6" spans="1:6" x14ac:dyDescent="0.25">
      <c r="A6" s="1">
        <v>21.272729999999999</v>
      </c>
      <c r="B6" s="1">
        <v>23</v>
      </c>
      <c r="C6" s="1">
        <v>17.75</v>
      </c>
      <c r="D6" s="1">
        <v>17.66667</v>
      </c>
      <c r="E6" s="1">
        <v>21</v>
      </c>
      <c r="F6" s="1">
        <v>20.764710000000001</v>
      </c>
    </row>
    <row r="7" spans="1:6" x14ac:dyDescent="0.25">
      <c r="A7" s="1">
        <v>17.91667</v>
      </c>
      <c r="B7" s="1">
        <v>26</v>
      </c>
      <c r="C7" s="1">
        <v>27.125</v>
      </c>
      <c r="D7" s="1">
        <v>31.4</v>
      </c>
      <c r="E7" s="1">
        <v>19.25</v>
      </c>
      <c r="F7" s="1">
        <v>23.307690000000001</v>
      </c>
    </row>
    <row r="8" spans="1:6" x14ac:dyDescent="0.25">
      <c r="A8" s="1">
        <v>20.928570000000001</v>
      </c>
      <c r="B8" s="1">
        <v>27.125</v>
      </c>
      <c r="C8" s="1">
        <v>34.857140000000001</v>
      </c>
      <c r="D8" s="1">
        <v>39</v>
      </c>
      <c r="E8" s="1">
        <v>19.100000000000001</v>
      </c>
      <c r="F8" s="1">
        <v>32.25</v>
      </c>
    </row>
    <row r="9" spans="1:6" x14ac:dyDescent="0.25">
      <c r="A9" s="1">
        <v>23.933330000000002</v>
      </c>
      <c r="B9" s="1">
        <v>26.75</v>
      </c>
      <c r="C9" s="1">
        <v>20.290320000000001</v>
      </c>
      <c r="D9" s="1">
        <v>21.142859999999999</v>
      </c>
      <c r="E9" s="1">
        <v>17.846150000000002</v>
      </c>
      <c r="F9" s="1">
        <v>24.33333</v>
      </c>
    </row>
    <row r="10" spans="1:6" x14ac:dyDescent="0.25">
      <c r="A10" s="1">
        <v>20.58333</v>
      </c>
      <c r="B10" s="1">
        <v>14.73333</v>
      </c>
      <c r="C10" s="1">
        <v>19.755099999999999</v>
      </c>
      <c r="D10" s="1">
        <v>18.25</v>
      </c>
      <c r="E10" s="1">
        <v>17.214289999999998</v>
      </c>
      <c r="F10" s="1">
        <v>26.1</v>
      </c>
    </row>
    <row r="11" spans="1:6" x14ac:dyDescent="0.25">
      <c r="A11" s="1">
        <v>19.66667</v>
      </c>
      <c r="B11" s="1">
        <v>17.875</v>
      </c>
      <c r="C11" s="1">
        <v>18</v>
      </c>
      <c r="D11" s="1">
        <v>19.63636</v>
      </c>
      <c r="E11" s="1">
        <v>18.399999999999999</v>
      </c>
      <c r="F11" s="1">
        <v>21.8</v>
      </c>
    </row>
    <row r="12" spans="1:6" x14ac:dyDescent="0.25">
      <c r="A12" s="1"/>
      <c r="B12" s="1">
        <v>20.23077</v>
      </c>
      <c r="C12" s="1">
        <v>22.727270000000001</v>
      </c>
      <c r="D12" s="1">
        <v>19.22222</v>
      </c>
      <c r="E12" s="1">
        <v>31.5</v>
      </c>
      <c r="F12" s="1">
        <v>27.375</v>
      </c>
    </row>
    <row r="13" spans="1:6" x14ac:dyDescent="0.25">
      <c r="A13" s="1"/>
      <c r="B13" s="1"/>
      <c r="C13" s="1">
        <v>37.875</v>
      </c>
      <c r="D13" s="1"/>
      <c r="E13" s="1"/>
      <c r="F13" s="1"/>
    </row>
    <row r="14" spans="1:6" x14ac:dyDescent="0.25">
      <c r="A14" s="1"/>
      <c r="B14" s="1"/>
      <c r="C14" s="1"/>
      <c r="D14" s="1"/>
      <c r="E14" s="1"/>
      <c r="F14" s="1"/>
    </row>
    <row r="15" spans="1:6" x14ac:dyDescent="0.25">
      <c r="A15" s="1">
        <v>9.9444440000000007</v>
      </c>
      <c r="B15" s="1">
        <v>17</v>
      </c>
      <c r="C15" s="1">
        <v>14.44</v>
      </c>
      <c r="D15" s="1">
        <v>14.413790000000001</v>
      </c>
      <c r="E15" s="1">
        <v>12.04762</v>
      </c>
      <c r="F15" s="1">
        <v>23.178570000000001</v>
      </c>
    </row>
    <row r="16" spans="1:6" x14ac:dyDescent="0.25">
      <c r="A16" s="1">
        <v>18.148150000000001</v>
      </c>
      <c r="B16" s="1">
        <v>12.33333</v>
      </c>
      <c r="C16" s="1">
        <v>16.43478</v>
      </c>
      <c r="D16" s="1">
        <v>19.133330000000001</v>
      </c>
      <c r="E16" s="1">
        <v>21.66667</v>
      </c>
      <c r="F16" s="1">
        <v>16.86364</v>
      </c>
    </row>
    <row r="17" spans="1:6" x14ac:dyDescent="0.25">
      <c r="A17" s="1">
        <v>18.191490000000002</v>
      </c>
      <c r="B17" s="1">
        <v>11.9375</v>
      </c>
      <c r="C17" s="1">
        <v>27.41667</v>
      </c>
      <c r="D17" s="1">
        <v>20.615379999999998</v>
      </c>
      <c r="E17" s="1">
        <v>15.21429</v>
      </c>
      <c r="F17" s="1">
        <v>16.142859999999999</v>
      </c>
    </row>
    <row r="18" spans="1:6" x14ac:dyDescent="0.25">
      <c r="A18" s="1">
        <v>6.3809519999999997</v>
      </c>
      <c r="B18" s="1">
        <v>15.41667</v>
      </c>
      <c r="C18" s="1">
        <v>26.357140000000001</v>
      </c>
      <c r="D18" s="1">
        <v>21.75</v>
      </c>
      <c r="E18" s="1">
        <v>18.142859999999999</v>
      </c>
      <c r="F18" s="1">
        <v>21.681819999999998</v>
      </c>
    </row>
    <row r="19" spans="1:6" x14ac:dyDescent="0.25">
      <c r="A19" s="1">
        <v>12.809519999999999</v>
      </c>
      <c r="B19" s="1">
        <v>9.8409089999999999</v>
      </c>
      <c r="C19" s="1">
        <v>14.090909999999999</v>
      </c>
      <c r="D19" s="1">
        <v>22.55</v>
      </c>
      <c r="E19" s="1">
        <v>17.35294</v>
      </c>
      <c r="F19" s="1">
        <v>19</v>
      </c>
    </row>
    <row r="20" spans="1:6" x14ac:dyDescent="0.25">
      <c r="A20" s="1">
        <v>12</v>
      </c>
      <c r="B20" s="1">
        <v>16.399999999999999</v>
      </c>
      <c r="C20" s="1">
        <v>11.5</v>
      </c>
      <c r="D20" s="1"/>
      <c r="E20" s="1"/>
      <c r="F20" s="1">
        <v>19.789470000000001</v>
      </c>
    </row>
    <row r="21" spans="1:6" x14ac:dyDescent="0.25">
      <c r="A21" s="1">
        <v>13.5</v>
      </c>
      <c r="B21" s="1">
        <v>16.473680000000002</v>
      </c>
      <c r="C21" s="1">
        <v>14.23077</v>
      </c>
      <c r="D21" s="1"/>
      <c r="E21" s="1"/>
      <c r="F21" s="1">
        <v>16.11111</v>
      </c>
    </row>
    <row r="22" spans="1:6" x14ac:dyDescent="0.25">
      <c r="A22" s="1">
        <v>11</v>
      </c>
      <c r="B22" s="1">
        <v>11.78947</v>
      </c>
      <c r="C22" s="1">
        <v>17.419350000000001</v>
      </c>
      <c r="D22" s="1"/>
      <c r="E22" s="1"/>
      <c r="F22" s="1">
        <v>16.5</v>
      </c>
    </row>
    <row r="23" spans="1:6" x14ac:dyDescent="0.25">
      <c r="A23" s="1">
        <v>13.16667</v>
      </c>
      <c r="B23" s="1"/>
      <c r="C23" s="1">
        <v>10.16667</v>
      </c>
      <c r="D23" s="1"/>
      <c r="E23" s="1"/>
      <c r="F23" s="1">
        <v>21.523810000000001</v>
      </c>
    </row>
    <row r="24" spans="1:6" x14ac:dyDescent="0.25">
      <c r="A24" s="1">
        <v>11.70833</v>
      </c>
      <c r="B24" s="1"/>
      <c r="C24" s="1">
        <v>11.68182</v>
      </c>
      <c r="D24" s="1"/>
      <c r="E24" s="1"/>
      <c r="F24" s="1"/>
    </row>
    <row r="25" spans="1:6" x14ac:dyDescent="0.25">
      <c r="A25" s="1">
        <v>10.578950000000001</v>
      </c>
      <c r="B25" s="1"/>
      <c r="C25" s="1">
        <v>15.3125</v>
      </c>
      <c r="D25" s="1"/>
      <c r="E25" s="1"/>
      <c r="F25" s="1"/>
    </row>
    <row r="26" spans="1:6" x14ac:dyDescent="0.25">
      <c r="A26" s="1">
        <v>14</v>
      </c>
      <c r="B26" s="1"/>
      <c r="C26" s="1"/>
      <c r="D26" s="1"/>
      <c r="E26" s="1"/>
      <c r="F26" s="1"/>
    </row>
    <row r="27" spans="1:6" x14ac:dyDescent="0.25">
      <c r="A27" s="1"/>
      <c r="B27" s="1"/>
      <c r="C27" s="1"/>
      <c r="D27" s="1"/>
      <c r="E27" s="1"/>
      <c r="F27" s="1"/>
    </row>
    <row r="28" spans="1:6" x14ac:dyDescent="0.25">
      <c r="A28" s="1">
        <v>22</v>
      </c>
      <c r="B28" s="1">
        <v>14.66667</v>
      </c>
      <c r="C28" s="1"/>
      <c r="D28" s="1">
        <v>28.8</v>
      </c>
      <c r="E28" s="1">
        <v>18.25</v>
      </c>
      <c r="F28" s="1">
        <v>22.63636</v>
      </c>
    </row>
    <row r="29" spans="1:6" x14ac:dyDescent="0.25">
      <c r="A29" s="1">
        <v>19</v>
      </c>
      <c r="B29" s="1"/>
      <c r="C29" s="1"/>
      <c r="D29" s="1">
        <v>28.25</v>
      </c>
      <c r="E29" s="1">
        <v>22.75</v>
      </c>
      <c r="F29" s="1">
        <v>14.875</v>
      </c>
    </row>
    <row r="30" spans="1:6" x14ac:dyDescent="0.25">
      <c r="A30" s="1">
        <v>17</v>
      </c>
      <c r="B30" s="1"/>
      <c r="C30" s="1"/>
      <c r="D30" s="1">
        <v>18.285710000000002</v>
      </c>
      <c r="E30" s="1">
        <v>17.75</v>
      </c>
      <c r="F30" s="1">
        <v>14.375</v>
      </c>
    </row>
    <row r="31" spans="1:6" x14ac:dyDescent="0.25">
      <c r="A31" s="1"/>
      <c r="B31" s="1"/>
      <c r="C31" s="1"/>
      <c r="D31" s="1">
        <v>19.3</v>
      </c>
      <c r="E31" s="1">
        <v>14.076919999999999</v>
      </c>
      <c r="F3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G23"/>
  <sheetViews>
    <sheetView workbookViewId="0">
      <selection activeCell="J26" sqref="J26"/>
    </sheetView>
  </sheetViews>
  <sheetFormatPr defaultColWidth="12.5703125" defaultRowHeight="15.75" x14ac:dyDescent="0.25"/>
  <cols>
    <col min="1" max="16384" width="12.5703125" style="3"/>
  </cols>
  <sheetData>
    <row r="3" spans="1:33" x14ac:dyDescent="0.25">
      <c r="Z3" s="3" t="s">
        <v>14</v>
      </c>
      <c r="AA3" s="3" t="s">
        <v>13</v>
      </c>
    </row>
    <row r="4" spans="1:33" x14ac:dyDescent="0.25">
      <c r="A4" s="3" t="s">
        <v>13</v>
      </c>
      <c r="E4" s="3" t="s">
        <v>10</v>
      </c>
      <c r="I4" s="3" t="s">
        <v>12</v>
      </c>
      <c r="M4" s="3" t="s">
        <v>8</v>
      </c>
      <c r="Q4" s="3" t="s">
        <v>11</v>
      </c>
      <c r="U4" s="3" t="s">
        <v>6</v>
      </c>
      <c r="AB4" s="3" t="s">
        <v>10</v>
      </c>
      <c r="AC4" s="3" t="s">
        <v>9</v>
      </c>
      <c r="AD4" s="3" t="s">
        <v>8</v>
      </c>
      <c r="AE4" s="3" t="s">
        <v>7</v>
      </c>
      <c r="AF4" s="3" t="s">
        <v>6</v>
      </c>
    </row>
    <row r="5" spans="1:33" x14ac:dyDescent="0.25">
      <c r="A5" s="3">
        <v>5.7148479176192657</v>
      </c>
      <c r="B5" s="3">
        <f>AVERAGE(A5:A8)</f>
        <v>6.7481148468856373</v>
      </c>
      <c r="C5" s="3">
        <f>100*A5/6.748</f>
        <v>84.689506781554016</v>
      </c>
      <c r="D5" s="3">
        <f>AVERAGE(C5:C8)</f>
        <v>100.00170193962117</v>
      </c>
      <c r="E5" s="3">
        <v>15.345332901488595</v>
      </c>
      <c r="F5" s="3">
        <f>AVERAGE(E5:E8)</f>
        <v>14.812805426954732</v>
      </c>
      <c r="G5" s="3">
        <f>E5*100/6.748</f>
        <v>227.40564465750734</v>
      </c>
      <c r="H5" s="3">
        <f>AVERAGE(G5:G8)</f>
        <v>219.51401047650762</v>
      </c>
      <c r="I5" s="3">
        <v>15.356099251257429</v>
      </c>
      <c r="J5" s="3">
        <f>AVERAGE(I5:I8)</f>
        <v>15.16158058349845</v>
      </c>
      <c r="K5" s="3">
        <f>I5*100/6.748115</f>
        <v>227.56131528963908</v>
      </c>
      <c r="L5" s="3">
        <f>AVERAGE(K5:K8)</f>
        <v>224.67875226635067</v>
      </c>
      <c r="M5" s="3">
        <v>6.0298901653711319</v>
      </c>
      <c r="N5" s="3">
        <f>AVERAGE(M5:M8)</f>
        <v>7.6443241590141238</v>
      </c>
      <c r="O5" s="3">
        <f>M5*100/6.748</f>
        <v>89.358182652210019</v>
      </c>
      <c r="P5" s="3">
        <f>AVERAGE(O5:O8)</f>
        <v>113.28281207786193</v>
      </c>
      <c r="Q5" s="3">
        <v>3.0788088864756391</v>
      </c>
      <c r="R5" s="3">
        <f>AVERAGE(Q5:Q9)</f>
        <v>2.6028940543552812</v>
      </c>
      <c r="S5" s="3">
        <f>Q5*100/6.74811</f>
        <v>45.624758435704798</v>
      </c>
      <c r="T5" s="3">
        <f>AVERAGE(S5:S8)</f>
        <v>38.572193612067394</v>
      </c>
      <c r="U5" s="3">
        <v>5.3436817304272726</v>
      </c>
      <c r="V5" s="3">
        <f>AVERAGE(U5:U8)</f>
        <v>3.2237031162678456</v>
      </c>
      <c r="W5" s="3">
        <f>U5*100/6.74</f>
        <v>79.283111727407601</v>
      </c>
      <c r="X5" s="3">
        <f>AVERAGE(W5:W8)</f>
        <v>47.829423090027376</v>
      </c>
      <c r="Z5" s="3">
        <f>(B5+F5+J5+N5+R5+V5)/6</f>
        <v>8.3655703644960138</v>
      </c>
      <c r="AA5" s="3">
        <f>B5/8.36557</f>
        <v>0.80665332390807054</v>
      </c>
      <c r="AB5" s="3">
        <f>F5/Z5</f>
        <v>1.7706868487797525</v>
      </c>
      <c r="AC5" s="3">
        <f>J5/Z5</f>
        <v>1.8123785854273744</v>
      </c>
      <c r="AD5" s="3">
        <f>N5/Z5</f>
        <v>0.91378397717591353</v>
      </c>
      <c r="AE5" s="3">
        <f>R5/Z5</f>
        <v>0.31114364483766949</v>
      </c>
      <c r="AF5" s="3">
        <f>V5/Z5</f>
        <v>0.38535365501788577</v>
      </c>
    </row>
    <row r="6" spans="1:33" x14ac:dyDescent="0.25">
      <c r="A6" s="3">
        <v>6.4743965287303764</v>
      </c>
      <c r="C6" s="3">
        <f>100*A6/6.748</f>
        <v>95.945413881600118</v>
      </c>
      <c r="E6" s="3">
        <v>12.629106891098917</v>
      </c>
      <c r="G6" s="3">
        <f>E6*100/6.748</f>
        <v>187.15333270745285</v>
      </c>
      <c r="I6" s="3">
        <v>14.486753718310217</v>
      </c>
      <c r="K6" s="3">
        <f>I6*100/6.748115</f>
        <v>214.67852457034618</v>
      </c>
      <c r="M6" s="3">
        <v>6.480112120865722</v>
      </c>
      <c r="O6" s="3">
        <f>M6*100/6.748</f>
        <v>96.030114417097238</v>
      </c>
      <c r="Q6" s="3">
        <v>2.1197801560991718</v>
      </c>
      <c r="S6" s="3">
        <f>Q6*100/6.74811</f>
        <v>31.412946085632449</v>
      </c>
      <c r="U6" s="3">
        <v>2.4258223308184728</v>
      </c>
      <c r="W6" s="3">
        <f>U6*100/6.74</f>
        <v>35.991429240630161</v>
      </c>
    </row>
    <row r="7" spans="1:33" x14ac:dyDescent="0.25">
      <c r="A7" s="3">
        <v>8.5829638044251375</v>
      </c>
      <c r="C7" s="3">
        <f>100*A7/6.748</f>
        <v>127.19270605253611</v>
      </c>
      <c r="E7" s="3">
        <v>13.588572229207946</v>
      </c>
      <c r="G7" s="3">
        <f>E7*100/6.748</f>
        <v>201.37184690586759</v>
      </c>
      <c r="I7" s="3">
        <v>15.733139797032972</v>
      </c>
      <c r="K7" s="3">
        <f>I7*100/6.748115</f>
        <v>233.14866147113634</v>
      </c>
      <c r="M7" s="3">
        <v>9.4749732478534767</v>
      </c>
      <c r="O7" s="3">
        <f>M7*100/6.748</f>
        <v>140.411577472636</v>
      </c>
      <c r="Q7" s="3">
        <v>1.6894436982421379</v>
      </c>
      <c r="S7" s="3">
        <f>Q7*100/6.74811</f>
        <v>25.035805555068574</v>
      </c>
      <c r="U7" s="3">
        <v>1.3705612870243358</v>
      </c>
      <c r="W7" s="3">
        <f>U7*100/6.74</f>
        <v>20.33473719620676</v>
      </c>
    </row>
    <row r="8" spans="1:33" x14ac:dyDescent="0.25">
      <c r="A8" s="3">
        <v>6.2202511367677689</v>
      </c>
      <c r="C8" s="3">
        <f>100*A8/6.748</f>
        <v>92.17918104279444</v>
      </c>
      <c r="E8" s="3">
        <v>17.688209686023473</v>
      </c>
      <c r="G8" s="3">
        <f>E8*100/6.748</f>
        <v>262.12521763520266</v>
      </c>
      <c r="I8" s="3">
        <v>15.070329567393181</v>
      </c>
      <c r="K8" s="3">
        <f>I8*100/6.748115</f>
        <v>223.32650773428105</v>
      </c>
      <c r="M8" s="3">
        <v>8.5923211019661636</v>
      </c>
      <c r="O8" s="3">
        <f>M8*100/6.748</f>
        <v>127.33137376950448</v>
      </c>
      <c r="Q8" s="3">
        <v>3.5235434766041762</v>
      </c>
      <c r="S8" s="3">
        <f>Q8*100/6.74811</f>
        <v>52.215264371863768</v>
      </c>
      <c r="U8" s="3">
        <v>3.7547471168013007</v>
      </c>
      <c r="W8" s="3">
        <f>U8*100/6.74</f>
        <v>55.708414195864989</v>
      </c>
      <c r="AG8" s="4"/>
    </row>
    <row r="10" spans="1:33" x14ac:dyDescent="0.25">
      <c r="A10" s="3">
        <v>7.9378262650510596</v>
      </c>
      <c r="B10" s="3">
        <f>AVERAGE(A10:A13)</f>
        <v>8.8481161765546403</v>
      </c>
      <c r="C10" s="3">
        <f>100*A10/8.848</f>
        <v>89.713226322909804</v>
      </c>
      <c r="D10" s="3">
        <f>AVERAGE(C10:C13)</f>
        <v>100.00131302616005</v>
      </c>
      <c r="E10" s="3">
        <v>21.309741829878575</v>
      </c>
      <c r="F10" s="3">
        <f>AVERAGE(E10:E13)</f>
        <v>17.493765440037087</v>
      </c>
      <c r="G10" s="3">
        <f>E10*100/8.848</f>
        <v>240.84247095251553</v>
      </c>
      <c r="H10" s="3">
        <f>AVERAGE(G10:G13)</f>
        <v>197.71434719752585</v>
      </c>
      <c r="I10" s="3">
        <v>11.251540034547579</v>
      </c>
      <c r="J10" s="3">
        <f>AVERAGE(I10:I13)</f>
        <v>20.745337029416248</v>
      </c>
      <c r="K10" s="3">
        <f>I10*100/8.84116</f>
        <v>127.26316495287472</v>
      </c>
      <c r="L10" s="3">
        <f>AVERAGE(K10:K13)</f>
        <v>175.98372580139016</v>
      </c>
      <c r="M10" s="3">
        <v>4.828653295356399</v>
      </c>
      <c r="N10" s="3">
        <f>AVERAGE(M10:M13)</f>
        <v>12.005053039901183</v>
      </c>
      <c r="O10" s="3">
        <f>M10*100/8.848</f>
        <v>54.573387153666346</v>
      </c>
      <c r="P10" s="3">
        <f>AVERAGE(O10:O13)</f>
        <v>135.68097920322313</v>
      </c>
      <c r="Q10" s="3">
        <v>2.8176083104709648</v>
      </c>
      <c r="R10" s="3">
        <f>AVERAGE(Q10:Q14)</f>
        <v>4.3829809908931567</v>
      </c>
      <c r="S10" s="3">
        <f>Q10*100/8.848116</f>
        <v>31.844161067406496</v>
      </c>
      <c r="T10" s="3">
        <f>AVERAGE(S10:S13)</f>
        <v>49.535754175161777</v>
      </c>
      <c r="U10" s="3">
        <v>8.144123418686176</v>
      </c>
      <c r="V10" s="3">
        <f>AVERAGE(U10:U13)</f>
        <v>4.9393035868515982</v>
      </c>
      <c r="W10" s="3">
        <f>U10*100/8.84</f>
        <v>92.128092971563078</v>
      </c>
      <c r="X10" s="3">
        <f>AVERAGE(W10:W13)</f>
        <v>55.874474964384589</v>
      </c>
      <c r="Z10" s="3">
        <f>(B10+F10+J10+N10+R10+V10)/6</f>
        <v>11.40242604394232</v>
      </c>
      <c r="AA10" s="3">
        <f>B10/Z10</f>
        <v>0.77598540367252034</v>
      </c>
      <c r="AB10" s="3">
        <f>F10/Z10</f>
        <v>1.5342143305836977</v>
      </c>
      <c r="AC10" s="3">
        <f>J10/Z10</f>
        <v>1.8193792224100822</v>
      </c>
      <c r="AD10" s="3">
        <f>N10/Z10</f>
        <v>1.0528507699709235</v>
      </c>
      <c r="AE10" s="3">
        <f>R10/Z10</f>
        <v>0.38439021432826304</v>
      </c>
      <c r="AF10" s="3">
        <f>V10/Z10</f>
        <v>0.43318005903451262</v>
      </c>
    </row>
    <row r="11" spans="1:33" x14ac:dyDescent="0.25">
      <c r="A11" s="3">
        <v>7.5898499021998678</v>
      </c>
      <c r="C11" s="3">
        <f>100*A11/8.848</f>
        <v>85.780401245477705</v>
      </c>
      <c r="E11" s="3">
        <v>15.832954278438246</v>
      </c>
      <c r="G11" s="3">
        <f>E11*100/8.848</f>
        <v>178.94387746878667</v>
      </c>
      <c r="I11" s="3">
        <v>27.066474321114669</v>
      </c>
      <c r="K11" s="3">
        <f>I11*100/8.84116</f>
        <v>306.14166377618625</v>
      </c>
      <c r="M11" s="3">
        <v>6.6028981227455166</v>
      </c>
      <c r="O11" s="3">
        <f>M11*100/8.848</f>
        <v>74.625882942422194</v>
      </c>
      <c r="Q11" s="3">
        <v>6.0338990181882846</v>
      </c>
      <c r="S11" s="3">
        <f>Q11*100/8.848116</f>
        <v>68.194167189809505</v>
      </c>
      <c r="U11" s="3">
        <v>5.9011504216836865</v>
      </c>
      <c r="W11" s="3">
        <f>U11*100/8.84</f>
        <v>66.75509526791501</v>
      </c>
    </row>
    <row r="12" spans="1:33" x14ac:dyDescent="0.25">
      <c r="A12" s="3">
        <v>10.017498047172687</v>
      </c>
      <c r="C12" s="3">
        <f>100*A12/8.848</f>
        <v>113.21765424019763</v>
      </c>
      <c r="E12" s="3">
        <v>16.793550827490726</v>
      </c>
      <c r="G12" s="3">
        <f>E12*100/8.848</f>
        <v>189.80052924379208</v>
      </c>
      <c r="K12" s="3">
        <f>I12*100/8.84116</f>
        <v>0</v>
      </c>
      <c r="M12" s="3">
        <v>24.880091639993903</v>
      </c>
      <c r="O12" s="3">
        <f>M12*100/8.848</f>
        <v>281.19452576846635</v>
      </c>
      <c r="Q12" s="3">
        <v>6.9195776494944878</v>
      </c>
      <c r="S12" s="3">
        <f>Q12*100/8.848116</f>
        <v>78.203966239756454</v>
      </c>
      <c r="U12" s="3">
        <v>3.1046183572118071</v>
      </c>
      <c r="W12" s="3">
        <f>U12*100/8.84</f>
        <v>35.120117163029491</v>
      </c>
    </row>
    <row r="13" spans="1:33" x14ac:dyDescent="0.25">
      <c r="A13" s="3">
        <v>9.8472904917949489</v>
      </c>
      <c r="C13" s="3">
        <f>100*A13/8.848</f>
        <v>111.29397029605501</v>
      </c>
      <c r="E13" s="3">
        <v>16.038814824340804</v>
      </c>
      <c r="G13" s="3">
        <f>E13*100/8.848</f>
        <v>181.27051112500908</v>
      </c>
      <c r="I13" s="3">
        <v>23.917996732586495</v>
      </c>
      <c r="K13" s="3">
        <f>I13*100/8.84116</f>
        <v>270.53007447649964</v>
      </c>
      <c r="M13" s="3">
        <v>11.708569101508916</v>
      </c>
      <c r="O13" s="3">
        <f>M13*100/8.848</f>
        <v>132.33012094833762</v>
      </c>
      <c r="Q13" s="3">
        <v>1.7608389854188895</v>
      </c>
      <c r="S13" s="3">
        <f>Q13*100/8.848116</f>
        <v>19.900722203674654</v>
      </c>
      <c r="U13" s="3">
        <v>2.6073221498247219</v>
      </c>
      <c r="W13" s="3">
        <f>U13*100/8.84</f>
        <v>29.494594455030793</v>
      </c>
    </row>
    <row r="15" spans="1:33" x14ac:dyDescent="0.25">
      <c r="A15" s="3">
        <v>9.3718048252298942</v>
      </c>
      <c r="B15" s="3">
        <f>AVERAGE(A15:A18)</f>
        <v>8.6197901782312147</v>
      </c>
      <c r="C15" s="3">
        <f>100*A15/8.61979</f>
        <v>108.72428243878208</v>
      </c>
      <c r="D15" s="3">
        <f>AVERAGE(C15:C18)</f>
        <v>100.00000206769789</v>
      </c>
      <c r="E15" s="3">
        <v>17.962200884011583</v>
      </c>
      <c r="F15" s="3">
        <f>AVERAGE(E15:E18)</f>
        <v>10.565361368312757</v>
      </c>
      <c r="G15" s="3">
        <f>E15*100/8.619</f>
        <v>208.40237712044998</v>
      </c>
      <c r="H15" s="3">
        <f>AVERAGE(G15:G18)</f>
        <v>122.58221798715348</v>
      </c>
      <c r="I15" s="3">
        <v>8.9431056463699647</v>
      </c>
      <c r="J15" s="3">
        <f>AVERAGE(I15:I18)</f>
        <v>12.564541041920691</v>
      </c>
      <c r="K15" s="3">
        <f>I15*100/8.61979</f>
        <v>103.75085293690408</v>
      </c>
      <c r="L15" s="3">
        <f>AVERAGE(K15:K18)</f>
        <v>145.76388800563228</v>
      </c>
      <c r="M15" s="3">
        <v>5.1065640400345478</v>
      </c>
      <c r="N15" s="3">
        <f>AVERAGE(M15:M18)</f>
        <v>7.5113002019509221</v>
      </c>
      <c r="O15" s="3">
        <f>M15*100/8.61979</f>
        <v>59.242325393478815</v>
      </c>
      <c r="P15" s="3">
        <f>AVERAGE(O15:O18)</f>
        <v>87.140176291428475</v>
      </c>
      <c r="Q15" s="3">
        <v>3.6880155940405426</v>
      </c>
      <c r="R15" s="3">
        <f>AVERAGE(Q15:Q19)</f>
        <v>4.2207737760694508</v>
      </c>
      <c r="S15" s="3">
        <f>Q15*100/8.61979</f>
        <v>42.785445980012767</v>
      </c>
      <c r="T15" s="3">
        <f>AVERAGE(S15:S18)</f>
        <v>48.966085903130477</v>
      </c>
      <c r="Z15" s="3">
        <f>(B15+F15+J15+N15+R15)/5</f>
        <v>8.6963533132970063</v>
      </c>
      <c r="AA15" s="3">
        <f>B15/Z15</f>
        <v>0.99119594934709887</v>
      </c>
      <c r="AB15" s="3">
        <f>F15/Z15</f>
        <v>1.214918597219133</v>
      </c>
      <c r="AC15" s="3">
        <f>J15/Z15</f>
        <v>1.4448057236484517</v>
      </c>
      <c r="AD15" s="3">
        <f>N15/Z15</f>
        <v>0.86372987979523563</v>
      </c>
      <c r="AE15" s="3">
        <f>R15/Z15</f>
        <v>0.48534984999008157</v>
      </c>
    </row>
    <row r="16" spans="1:33" x14ac:dyDescent="0.25">
      <c r="A16" s="3">
        <v>9.2331620243357211</v>
      </c>
      <c r="C16" s="3">
        <f>100*A16/8.61979</f>
        <v>107.11585809324498</v>
      </c>
      <c r="E16" s="3">
        <v>9.8020519769598131</v>
      </c>
      <c r="G16" s="3">
        <f>E16*100/8.619</f>
        <v>113.72609324701024</v>
      </c>
      <c r="I16" s="3">
        <v>9.1414843234009044</v>
      </c>
      <c r="K16" s="3">
        <f>I16*100/8.61979</f>
        <v>106.05228576799324</v>
      </c>
      <c r="M16" s="3">
        <v>11.867821771960575</v>
      </c>
      <c r="O16" s="3">
        <f>M16*100/8.61979</f>
        <v>137.68110095443828</v>
      </c>
      <c r="Q16" s="3">
        <v>5.3347610406188082</v>
      </c>
      <c r="S16" s="3">
        <f>Q16*100/8.61979</f>
        <v>61.889686878900861</v>
      </c>
    </row>
    <row r="17" spans="1:19" x14ac:dyDescent="0.25">
      <c r="A17" s="3">
        <v>5.1735932498856885</v>
      </c>
      <c r="C17" s="3">
        <f>100*A17/8.61979</f>
        <v>60.019945380173858</v>
      </c>
      <c r="E17" s="3">
        <v>5.8153966938474824</v>
      </c>
      <c r="G17" s="3">
        <f>E17*100/8.619</f>
        <v>67.471826126551605</v>
      </c>
      <c r="I17" s="3">
        <v>19.400108913783466</v>
      </c>
      <c r="K17" s="3">
        <f>I17*100/8.61979</f>
        <v>225.06475115731897</v>
      </c>
      <c r="M17" s="3">
        <v>6.3883153450947514</v>
      </c>
      <c r="O17" s="3">
        <f>M17*100/8.61979</f>
        <v>74.112192351492908</v>
      </c>
      <c r="Q17" s="3">
        <v>5.8425159877813337</v>
      </c>
      <c r="S17" s="3">
        <f>Q17*100/8.61979</f>
        <v>67.780259006093345</v>
      </c>
    </row>
    <row r="18" spans="1:19" x14ac:dyDescent="0.25">
      <c r="A18" s="3">
        <v>10.700600613473556</v>
      </c>
      <c r="C18" s="3">
        <f>100*A18/8.61979</f>
        <v>124.13992235859061</v>
      </c>
      <c r="E18" s="3">
        <v>8.6817959184321509</v>
      </c>
      <c r="G18" s="3">
        <f>E18*100/8.619</f>
        <v>100.72857545460207</v>
      </c>
      <c r="I18" s="3">
        <v>12.773465284128434</v>
      </c>
      <c r="K18" s="3">
        <f>I18*100/8.61979</f>
        <v>148.18766216031287</v>
      </c>
      <c r="M18" s="3">
        <v>6.6824996507138135</v>
      </c>
      <c r="O18" s="3">
        <f>M18*100/8.61979</f>
        <v>77.525086466303861</v>
      </c>
      <c r="Q18" s="3">
        <v>2.0178024818371183</v>
      </c>
      <c r="S18" s="3">
        <f>Q18*100/8.61979</f>
        <v>23.408951747514941</v>
      </c>
    </row>
    <row r="20" spans="1:19" x14ac:dyDescent="0.25">
      <c r="A20" s="3">
        <v>7.6826191224660878</v>
      </c>
      <c r="B20" s="3">
        <f>AVERAGE(A20:A23)</f>
        <v>9.7288978552240515</v>
      </c>
      <c r="C20" s="3">
        <f>100*A20/9.72889</f>
        <v>78.967067388634135</v>
      </c>
      <c r="D20" s="3">
        <f>AVERAGE(C20:C23)</f>
        <v>100.00008074121563</v>
      </c>
    </row>
    <row r="21" spans="1:19" x14ac:dyDescent="0.25">
      <c r="A21" s="3">
        <v>10.564845377356095</v>
      </c>
      <c r="C21" s="3">
        <f>100*A21/9.72889</f>
        <v>108.59250518153763</v>
      </c>
    </row>
    <row r="22" spans="1:19" x14ac:dyDescent="0.25">
      <c r="A22" s="3">
        <v>9.227386894782299</v>
      </c>
      <c r="C22" s="3">
        <f>100*A22/9.72889</f>
        <v>94.845217643351901</v>
      </c>
    </row>
    <row r="23" spans="1:19" x14ac:dyDescent="0.25">
      <c r="A23" s="3">
        <v>11.440740026291724</v>
      </c>
      <c r="C23" s="3">
        <f>100*A23/9.72889</f>
        <v>117.595532751338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5"/>
  <sheetViews>
    <sheetView workbookViewId="0">
      <selection activeCell="P5" sqref="P5"/>
    </sheetView>
  </sheetViews>
  <sheetFormatPr defaultRowHeight="15" x14ac:dyDescent="0.25"/>
  <cols>
    <col min="1" max="1" width="3.28515625" customWidth="1"/>
    <col min="2" max="2" width="14.85546875" customWidth="1"/>
    <col min="3" max="3" width="10.5703125" customWidth="1"/>
    <col min="4" max="4" width="11.5703125" customWidth="1"/>
    <col min="5" max="5" width="12" customWidth="1"/>
    <col min="6" max="6" width="10.7109375" customWidth="1"/>
    <col min="7" max="7" width="12.140625" customWidth="1"/>
    <col min="8" max="8" width="11.42578125" customWidth="1"/>
    <col min="9" max="9" width="10.7109375" customWidth="1"/>
    <col min="10" max="10" width="12.140625" customWidth="1"/>
    <col min="11" max="11" width="11.42578125" customWidth="1"/>
    <col min="14" max="16" width="10.42578125" bestFit="1" customWidth="1"/>
  </cols>
  <sheetData>
    <row r="1" spans="2:17" ht="15.75" thickBot="1" x14ac:dyDescent="0.3"/>
    <row r="2" spans="2:17" ht="15.75" thickBot="1" x14ac:dyDescent="0.3">
      <c r="C2" s="36" t="s">
        <v>22</v>
      </c>
      <c r="D2" s="35"/>
      <c r="E2" s="35"/>
      <c r="F2" s="35" t="s">
        <v>21</v>
      </c>
      <c r="G2" s="35"/>
      <c r="H2" s="34"/>
      <c r="I2" s="35" t="s">
        <v>20</v>
      </c>
      <c r="J2" s="35"/>
      <c r="K2" s="34"/>
      <c r="M2" s="33" t="s">
        <v>23</v>
      </c>
      <c r="N2" s="32" t="s">
        <v>22</v>
      </c>
      <c r="O2" s="32" t="s">
        <v>21</v>
      </c>
      <c r="P2" s="31" t="s">
        <v>20</v>
      </c>
    </row>
    <row r="3" spans="2:17" ht="15.75" thickBot="1" x14ac:dyDescent="0.3">
      <c r="C3" s="30" t="s">
        <v>19</v>
      </c>
      <c r="D3" s="29" t="s">
        <v>18</v>
      </c>
      <c r="E3" s="29" t="s">
        <v>17</v>
      </c>
      <c r="F3" s="29" t="s">
        <v>19</v>
      </c>
      <c r="G3" s="29" t="s">
        <v>18</v>
      </c>
      <c r="H3" s="28" t="s">
        <v>17</v>
      </c>
      <c r="I3" s="29" t="s">
        <v>19</v>
      </c>
      <c r="J3" s="29" t="s">
        <v>18</v>
      </c>
      <c r="K3" s="28" t="s">
        <v>17</v>
      </c>
      <c r="M3" s="27">
        <f>AVERAGE(K4,H4,E4)</f>
        <v>0.92854956652687282</v>
      </c>
      <c r="N3" s="26">
        <f>AVERAGE(E4/M3)</f>
        <v>1.024601426307522</v>
      </c>
      <c r="O3" s="26">
        <f>H4/M3</f>
        <v>0.78685396852345635</v>
      </c>
      <c r="P3" s="25">
        <f>K4/M3</f>
        <v>1.1885446051690218</v>
      </c>
      <c r="Q3" s="24" t="s">
        <v>0</v>
      </c>
    </row>
    <row r="4" spans="2:17" ht="15.75" thickBot="1" x14ac:dyDescent="0.3">
      <c r="B4" s="23" t="s">
        <v>16</v>
      </c>
      <c r="C4" s="22">
        <v>68.8</v>
      </c>
      <c r="D4" s="21">
        <f>AVERAGE(C4:C5)</f>
        <v>72.314999999999998</v>
      </c>
      <c r="E4" s="20">
        <f>C4/$D$4</f>
        <v>0.95139321026066515</v>
      </c>
      <c r="F4" s="20">
        <v>14.43</v>
      </c>
      <c r="G4" s="19">
        <f>AVERAGE(F4:F5)</f>
        <v>19.75</v>
      </c>
      <c r="H4" s="18">
        <f>F4/$G$4</f>
        <v>0.73063291139240505</v>
      </c>
      <c r="I4" s="20">
        <v>13.1</v>
      </c>
      <c r="J4" s="19">
        <f>AVERAGE(I4:I5)</f>
        <v>11.870000000000001</v>
      </c>
      <c r="K4" s="18">
        <f>I4/$J$4</f>
        <v>1.1036225779275484</v>
      </c>
      <c r="M4" s="17"/>
      <c r="N4" s="16">
        <f>E5/M3</f>
        <v>1.1292954383270262</v>
      </c>
      <c r="O4" s="16">
        <f>H5/M3</f>
        <v>1.3670428961110916</v>
      </c>
      <c r="P4" s="15">
        <f>K5/M3</f>
        <v>0.96535225946552616</v>
      </c>
      <c r="Q4" s="5" t="s">
        <v>15</v>
      </c>
    </row>
    <row r="5" spans="2:17" ht="15.75" thickBot="1" x14ac:dyDescent="0.3">
      <c r="B5" s="14" t="s">
        <v>15</v>
      </c>
      <c r="C5" s="13">
        <v>75.83</v>
      </c>
      <c r="D5" s="12"/>
      <c r="E5" s="11">
        <f>C5/$D$4</f>
        <v>1.048606789739335</v>
      </c>
      <c r="F5" s="10">
        <v>25.07</v>
      </c>
      <c r="G5" s="9"/>
      <c r="H5" s="8">
        <f>F5/$G$4</f>
        <v>1.269367088607595</v>
      </c>
      <c r="I5" s="10">
        <v>10.64</v>
      </c>
      <c r="J5" s="9"/>
      <c r="K5" s="8">
        <f>I5/$J$4</f>
        <v>0.89637742207245152</v>
      </c>
      <c r="M5" s="7"/>
      <c r="N5" s="6"/>
      <c r="O5" s="6"/>
      <c r="P5" s="6"/>
      <c r="Q5" s="5"/>
    </row>
  </sheetData>
  <mergeCells count="7">
    <mergeCell ref="C2:E2"/>
    <mergeCell ref="F2:H2"/>
    <mergeCell ref="I2:K2"/>
    <mergeCell ref="M3:M4"/>
    <mergeCell ref="D4:D5"/>
    <mergeCell ref="G4:G5"/>
    <mergeCell ref="J4:J5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"/>
  <sheetViews>
    <sheetView topLeftCell="A40" workbookViewId="0">
      <selection activeCell="A91" sqref="A91:XFD93"/>
    </sheetView>
  </sheetViews>
  <sheetFormatPr defaultRowHeight="15" x14ac:dyDescent="0.25"/>
  <cols>
    <col min="1" max="1" width="37.28515625" customWidth="1"/>
    <col min="2" max="2" width="18.140625" customWidth="1"/>
    <col min="3" max="3" width="18" customWidth="1"/>
    <col min="4" max="4" width="20.140625" customWidth="1"/>
    <col min="5" max="5" width="11.85546875" customWidth="1"/>
    <col min="6" max="6" width="21.42578125" customWidth="1"/>
    <col min="7" max="7" width="10.7109375" customWidth="1"/>
  </cols>
  <sheetData>
    <row r="1" spans="1:7" x14ac:dyDescent="0.25">
      <c r="C1" t="s">
        <v>101</v>
      </c>
    </row>
    <row r="2" spans="1:7" ht="42.75" customHeight="1" x14ac:dyDescent="0.25">
      <c r="B2" s="38" t="s">
        <v>26</v>
      </c>
      <c r="D2" s="38" t="s">
        <v>100</v>
      </c>
      <c r="E2" s="38" t="s">
        <v>99</v>
      </c>
      <c r="F2" s="38" t="s">
        <v>98</v>
      </c>
      <c r="G2" s="38" t="s">
        <v>97</v>
      </c>
    </row>
    <row r="3" spans="1:7" ht="15" customHeight="1" x14ac:dyDescent="0.25">
      <c r="A3" t="s">
        <v>96</v>
      </c>
      <c r="B3" s="38"/>
      <c r="D3" s="38"/>
      <c r="E3" s="38"/>
      <c r="F3" s="38"/>
      <c r="G3" s="38"/>
    </row>
    <row r="4" spans="1:7" x14ac:dyDescent="0.25">
      <c r="A4" t="s">
        <v>95</v>
      </c>
      <c r="B4">
        <v>2.0299999999999998</v>
      </c>
    </row>
    <row r="5" spans="1:7" x14ac:dyDescent="0.25">
      <c r="A5" t="s">
        <v>47</v>
      </c>
      <c r="B5">
        <v>1.9</v>
      </c>
      <c r="C5">
        <f>(B5-1.16)/0.0646</f>
        <v>11.455108359133126</v>
      </c>
      <c r="D5">
        <f>AVERAGE(C5:C7)</f>
        <v>8.9783281733746136</v>
      </c>
      <c r="E5">
        <v>0</v>
      </c>
      <c r="F5">
        <f>STDEV(C5:C7)</f>
        <v>3.7664164274292395</v>
      </c>
      <c r="G5">
        <v>3</v>
      </c>
    </row>
    <row r="6" spans="1:7" x14ac:dyDescent="0.25">
      <c r="A6" t="s">
        <v>46</v>
      </c>
      <c r="B6">
        <v>1.86</v>
      </c>
      <c r="C6">
        <f>(B6-1.16)/0.0646</f>
        <v>10.835913312693501</v>
      </c>
    </row>
    <row r="7" spans="1:7" x14ac:dyDescent="0.25">
      <c r="A7" t="s">
        <v>45</v>
      </c>
      <c r="B7">
        <v>1.46</v>
      </c>
      <c r="C7">
        <f>(B7-1.16)/0.0646</f>
        <v>4.643962848297214</v>
      </c>
    </row>
    <row r="8" spans="1:7" x14ac:dyDescent="0.25">
      <c r="A8" t="s">
        <v>94</v>
      </c>
      <c r="B8">
        <v>4.76</v>
      </c>
      <c r="C8">
        <f>(B8-1.16)/0.0646</f>
        <v>55.727554179566553</v>
      </c>
      <c r="D8">
        <f>AVERAGE(C8:C10)</f>
        <v>64.241486068111456</v>
      </c>
      <c r="E8">
        <f>D8-$D$5</f>
        <v>55.263157894736842</v>
      </c>
      <c r="F8">
        <f>STDEV(C8:C10)</f>
        <v>7.7073617860709653</v>
      </c>
      <c r="G8">
        <v>3</v>
      </c>
    </row>
    <row r="9" spans="1:7" x14ac:dyDescent="0.25">
      <c r="A9" t="s">
        <v>93</v>
      </c>
      <c r="B9">
        <v>5.73</v>
      </c>
      <c r="C9">
        <f>(B9-1.16)/0.0646</f>
        <v>70.743034055727549</v>
      </c>
    </row>
    <row r="10" spans="1:7" x14ac:dyDescent="0.25">
      <c r="A10" t="s">
        <v>92</v>
      </c>
      <c r="B10">
        <v>5.44</v>
      </c>
      <c r="C10">
        <f>(B10-1.16)/0.0646</f>
        <v>66.253869969040252</v>
      </c>
    </row>
    <row r="11" spans="1:7" x14ac:dyDescent="0.25">
      <c r="A11" t="s">
        <v>91</v>
      </c>
      <c r="B11">
        <v>2.93</v>
      </c>
      <c r="C11">
        <f>(B11-1.16)/0.0646</f>
        <v>27.399380804953562</v>
      </c>
      <c r="D11">
        <f>AVERAGE(C11:C13)</f>
        <v>18.782249742002062</v>
      </c>
      <c r="E11">
        <f>D11-$D$5</f>
        <v>9.8039215686274481</v>
      </c>
      <c r="F11">
        <f>STDEV(C11:C13)</f>
        <v>7.463055773690277</v>
      </c>
      <c r="G11">
        <v>3</v>
      </c>
    </row>
    <row r="12" spans="1:7" x14ac:dyDescent="0.25">
      <c r="A12" t="s">
        <v>90</v>
      </c>
      <c r="B12">
        <v>2.09</v>
      </c>
      <c r="C12">
        <f>(B12-1.16)/0.0646</f>
        <v>14.39628482972136</v>
      </c>
    </row>
    <row r="13" spans="1:7" x14ac:dyDescent="0.25">
      <c r="A13" t="s">
        <v>89</v>
      </c>
      <c r="B13">
        <v>2.1</v>
      </c>
      <c r="C13">
        <f>(B13-1.16)/0.0646</f>
        <v>14.55108359133127</v>
      </c>
    </row>
    <row r="14" spans="1:7" x14ac:dyDescent="0.25">
      <c r="A14" t="s">
        <v>88</v>
      </c>
      <c r="B14">
        <v>1.24</v>
      </c>
      <c r="C14">
        <f>(B14-1.16)/0.0646</f>
        <v>1.2383900928792579</v>
      </c>
      <c r="D14">
        <f>AVERAGE(C14:C16)</f>
        <v>1.0835913312693519</v>
      </c>
      <c r="E14">
        <f>D14-$D$5</f>
        <v>-7.8947368421052619</v>
      </c>
      <c r="F14">
        <f>STDEV(C14:C16)</f>
        <v>2.0940788325802915</v>
      </c>
      <c r="G14">
        <v>3</v>
      </c>
    </row>
    <row r="15" spans="1:7" x14ac:dyDescent="0.25">
      <c r="A15" t="s">
        <v>87</v>
      </c>
      <c r="B15">
        <v>1.36</v>
      </c>
      <c r="C15">
        <f>(B15-1.16)/0.0646</f>
        <v>3.0959752321981449</v>
      </c>
    </row>
    <row r="16" spans="1:7" x14ac:dyDescent="0.25">
      <c r="A16" t="s">
        <v>86</v>
      </c>
      <c r="B16">
        <v>1.0900000000000001</v>
      </c>
      <c r="C16">
        <f>(B16-1.16)/0.0646</f>
        <v>-1.0835913312693473</v>
      </c>
    </row>
    <row r="17" spans="1:7" x14ac:dyDescent="0.25">
      <c r="A17" t="s">
        <v>85</v>
      </c>
      <c r="B17">
        <v>2.73</v>
      </c>
      <c r="C17">
        <f>(B17-1.16)/0.0646</f>
        <v>24.303405572755416</v>
      </c>
      <c r="D17">
        <f>AVERAGE(C17:C19)</f>
        <v>15.944272445820433</v>
      </c>
      <c r="E17">
        <f>D17-$D$5</f>
        <v>6.9659442724458192</v>
      </c>
      <c r="F17">
        <f>STDEV(C17:C19)</f>
        <v>7.3720624766505596</v>
      </c>
      <c r="G17">
        <v>3</v>
      </c>
    </row>
    <row r="18" spans="1:7" x14ac:dyDescent="0.25">
      <c r="A18" t="s">
        <v>84</v>
      </c>
      <c r="B18">
        <v>1.83</v>
      </c>
      <c r="C18">
        <f>(B18-1.16)/0.0646</f>
        <v>10.371517027863778</v>
      </c>
    </row>
    <row r="19" spans="1:7" x14ac:dyDescent="0.25">
      <c r="A19" t="s">
        <v>83</v>
      </c>
      <c r="B19">
        <v>2.0099999999999998</v>
      </c>
      <c r="C19">
        <f>(B19-1.16)/0.0646</f>
        <v>13.157894736842103</v>
      </c>
    </row>
    <row r="20" spans="1:7" x14ac:dyDescent="0.25">
      <c r="A20" t="s">
        <v>82</v>
      </c>
      <c r="B20">
        <v>2.04</v>
      </c>
      <c r="C20">
        <f>(B20-1.16)/0.0646</f>
        <v>13.622291021671828</v>
      </c>
      <c r="D20">
        <f>AVERAGE(C20:C22)</f>
        <v>9.7007223942208469</v>
      </c>
      <c r="E20">
        <f>D20-$D$5</f>
        <v>0.72239422084623328</v>
      </c>
      <c r="F20">
        <f>STDEV(C20:C22)</f>
        <v>4.5955508933358793</v>
      </c>
      <c r="G20">
        <v>3</v>
      </c>
    </row>
    <row r="21" spans="1:7" x14ac:dyDescent="0.25">
      <c r="A21" t="s">
        <v>81</v>
      </c>
      <c r="B21">
        <v>1.86</v>
      </c>
      <c r="C21">
        <f>(B21-1.16)/0.0646</f>
        <v>10.835913312693501</v>
      </c>
    </row>
    <row r="22" spans="1:7" x14ac:dyDescent="0.25">
      <c r="A22" t="s">
        <v>80</v>
      </c>
      <c r="B22">
        <v>1.46</v>
      </c>
      <c r="C22">
        <f>(B22-1.16)/0.0646</f>
        <v>4.643962848297214</v>
      </c>
    </row>
    <row r="24" spans="1:7" x14ac:dyDescent="0.25">
      <c r="A24" t="s">
        <v>79</v>
      </c>
    </row>
    <row r="25" spans="1:7" x14ac:dyDescent="0.25">
      <c r="A25" t="s">
        <v>78</v>
      </c>
      <c r="B25">
        <v>2.2000000000000002</v>
      </c>
      <c r="C25">
        <f>(B25-1.16)/0.0646</f>
        <v>16.099071207430342</v>
      </c>
      <c r="D25">
        <f>AVERAGE(C25:C27)</f>
        <v>17.131062951496386</v>
      </c>
      <c r="E25">
        <v>0</v>
      </c>
      <c r="F25">
        <f>STDEV(C25:C27)</f>
        <v>0.89373106685700388</v>
      </c>
      <c r="G25">
        <v>3</v>
      </c>
    </row>
    <row r="26" spans="1:7" x14ac:dyDescent="0.25">
      <c r="A26" t="s">
        <v>77</v>
      </c>
      <c r="B26">
        <v>2.2999999999999998</v>
      </c>
      <c r="C26">
        <f>(B26-1.16)/0.0646</f>
        <v>17.647058823529409</v>
      </c>
    </row>
    <row r="27" spans="1:7" x14ac:dyDescent="0.25">
      <c r="A27" t="s">
        <v>76</v>
      </c>
      <c r="B27">
        <v>2.2999999999999998</v>
      </c>
      <c r="C27">
        <f>(B27-1.16)/0.0646</f>
        <v>17.647058823529409</v>
      </c>
    </row>
    <row r="28" spans="1:7" x14ac:dyDescent="0.25">
      <c r="A28" t="s">
        <v>75</v>
      </c>
      <c r="B28">
        <v>4.2</v>
      </c>
      <c r="C28">
        <f>(B28-1.16)/0.0646</f>
        <v>47.058823529411761</v>
      </c>
      <c r="D28">
        <f>AVERAGE(C28:C30)</f>
        <v>47.574819401444785</v>
      </c>
      <c r="E28">
        <f>D28-$D$25</f>
        <v>30.443756449948399</v>
      </c>
      <c r="F28">
        <f>STDEV(C28:C30)</f>
        <v>5.436353845641241</v>
      </c>
      <c r="G28">
        <v>3</v>
      </c>
    </row>
    <row r="29" spans="1:7" x14ac:dyDescent="0.25">
      <c r="A29" t="s">
        <v>74</v>
      </c>
      <c r="B29">
        <v>3.9</v>
      </c>
      <c r="C29">
        <f>(B29-1.16)/0.0646</f>
        <v>42.414860681114554</v>
      </c>
    </row>
    <row r="30" spans="1:7" x14ac:dyDescent="0.25">
      <c r="A30" t="s">
        <v>73</v>
      </c>
      <c r="B30">
        <v>4.5999999999999996</v>
      </c>
      <c r="C30">
        <f>(B30-1.16)/0.0646</f>
        <v>53.250773993808039</v>
      </c>
    </row>
    <row r="31" spans="1:7" x14ac:dyDescent="0.25">
      <c r="A31" t="s">
        <v>72</v>
      </c>
      <c r="B31">
        <v>1.5</v>
      </c>
      <c r="C31">
        <f>(B31-1.16)/0.0646</f>
        <v>5.2631578947368434</v>
      </c>
      <c r="D31">
        <f>AVERAGE(C31:C33)</f>
        <v>8.8751289989680089</v>
      </c>
      <c r="E31">
        <f>D31-$D$25</f>
        <v>-8.2559339525283768</v>
      </c>
      <c r="F31">
        <f>STDEV(C31:C33)</f>
        <v>3.2223931880280707</v>
      </c>
      <c r="G31">
        <v>3</v>
      </c>
    </row>
    <row r="32" spans="1:7" x14ac:dyDescent="0.25">
      <c r="A32" t="s">
        <v>71</v>
      </c>
      <c r="B32">
        <v>1.8</v>
      </c>
      <c r="C32">
        <f>(B32-1.16)/0.0646</f>
        <v>9.9071207430340564</v>
      </c>
    </row>
    <row r="33" spans="1:7" x14ac:dyDescent="0.25">
      <c r="A33" t="s">
        <v>70</v>
      </c>
      <c r="B33">
        <v>1.9</v>
      </c>
      <c r="C33">
        <f>(B33-1.16)/0.0646</f>
        <v>11.455108359133126</v>
      </c>
    </row>
    <row r="34" spans="1:7" x14ac:dyDescent="0.25">
      <c r="A34" t="s">
        <v>69</v>
      </c>
      <c r="B34">
        <v>1.4</v>
      </c>
      <c r="C34">
        <f>(B34-1.16)/0.0646</f>
        <v>3.7151702786377703</v>
      </c>
      <c r="D34">
        <f>AVERAGE(C34:C36)</f>
        <v>7.3271413828689376</v>
      </c>
      <c r="E34">
        <f>D34-$D$25</f>
        <v>-9.8039215686274481</v>
      </c>
      <c r="F34">
        <f>STDEV(C34:C36)</f>
        <v>3.2223931880280685</v>
      </c>
      <c r="G34">
        <v>3</v>
      </c>
    </row>
    <row r="35" spans="1:7" x14ac:dyDescent="0.25">
      <c r="A35" t="s">
        <v>68</v>
      </c>
      <c r="B35">
        <v>1.8</v>
      </c>
      <c r="C35">
        <f>(B35-1.16)/0.0646</f>
        <v>9.9071207430340564</v>
      </c>
    </row>
    <row r="36" spans="1:7" x14ac:dyDescent="0.25">
      <c r="A36" t="s">
        <v>67</v>
      </c>
      <c r="B36">
        <v>1.7</v>
      </c>
      <c r="C36">
        <f>(B36-1.16)/0.0646</f>
        <v>8.3591331269349851</v>
      </c>
    </row>
    <row r="37" spans="1:7" x14ac:dyDescent="0.25">
      <c r="A37" t="s">
        <v>66</v>
      </c>
      <c r="B37">
        <v>1.6</v>
      </c>
      <c r="C37">
        <f>(B37-1.16)/0.0646</f>
        <v>6.8111455108359156</v>
      </c>
      <c r="D37">
        <f>AVERAGE(C37:C39)</f>
        <v>11.455108359133128</v>
      </c>
      <c r="E37">
        <f>D37-$D$25</f>
        <v>-5.6759545923632579</v>
      </c>
      <c r="F37">
        <f>STDEV(C37:C39)</f>
        <v>6.7475215844282825</v>
      </c>
      <c r="G37">
        <v>3</v>
      </c>
    </row>
    <row r="38" spans="1:7" x14ac:dyDescent="0.25">
      <c r="A38" t="s">
        <v>65</v>
      </c>
      <c r="B38">
        <v>1.7</v>
      </c>
      <c r="C38">
        <f>(B38-1.16)/0.0646</f>
        <v>8.3591331269349851</v>
      </c>
    </row>
    <row r="39" spans="1:7" x14ac:dyDescent="0.25">
      <c r="A39" t="s">
        <v>64</v>
      </c>
      <c r="B39">
        <v>2.4</v>
      </c>
      <c r="C39">
        <f>(B39-1.16)/0.0646</f>
        <v>19.195046439628481</v>
      </c>
    </row>
    <row r="42" spans="1:7" x14ac:dyDescent="0.25">
      <c r="C42" t="s">
        <v>63</v>
      </c>
    </row>
    <row r="43" spans="1:7" x14ac:dyDescent="0.25">
      <c r="A43" t="s">
        <v>62</v>
      </c>
      <c r="B43" t="s">
        <v>33</v>
      </c>
    </row>
    <row r="44" spans="1:7" x14ac:dyDescent="0.25">
      <c r="A44" t="s">
        <v>61</v>
      </c>
      <c r="B44">
        <v>210</v>
      </c>
      <c r="C44">
        <f>(B44-188.6)/0.9989</f>
        <v>21.423565922514772</v>
      </c>
      <c r="D44">
        <f>AVERAGE(C44:C46)</f>
        <v>20.088764307404816</v>
      </c>
      <c r="E44">
        <v>0</v>
      </c>
      <c r="F44">
        <f>STDEV(C44:C46)</f>
        <v>15.060945835614856</v>
      </c>
      <c r="G44">
        <v>3</v>
      </c>
    </row>
    <row r="45" spans="1:7" x14ac:dyDescent="0.25">
      <c r="A45" t="s">
        <v>60</v>
      </c>
      <c r="B45">
        <v>223</v>
      </c>
      <c r="C45">
        <f>(B45-188.6)/0.9989</f>
        <v>34.437881669836827</v>
      </c>
    </row>
    <row r="46" spans="1:7" x14ac:dyDescent="0.25">
      <c r="A46" t="s">
        <v>59</v>
      </c>
      <c r="B46">
        <v>193</v>
      </c>
      <c r="C46">
        <f>(B46-188.6)/0.9989</f>
        <v>4.4048453298628552</v>
      </c>
    </row>
    <row r="47" spans="1:7" x14ac:dyDescent="0.25">
      <c r="A47" t="s">
        <v>58</v>
      </c>
      <c r="B47">
        <v>269</v>
      </c>
      <c r="C47">
        <f>(B47-188.6)/0.9989</f>
        <v>80.488537391130251</v>
      </c>
      <c r="D47">
        <f>AVERAGE(C47:C49)</f>
        <v>95.171355157339747</v>
      </c>
      <c r="E47">
        <f>D47-$D$44</f>
        <v>75.082590849934931</v>
      </c>
      <c r="F47">
        <f>STDEV(C47:C49)</f>
        <v>13.065553409051105</v>
      </c>
      <c r="G47">
        <v>3</v>
      </c>
    </row>
    <row r="48" spans="1:7" x14ac:dyDescent="0.25">
      <c r="A48" t="s">
        <v>57</v>
      </c>
      <c r="B48">
        <v>294</v>
      </c>
      <c r="C48">
        <f>(B48-188.6)/0.9989</f>
        <v>105.51606767444189</v>
      </c>
    </row>
    <row r="49" spans="1:7" x14ac:dyDescent="0.25">
      <c r="A49" t="s">
        <v>56</v>
      </c>
      <c r="B49">
        <v>288</v>
      </c>
      <c r="C49">
        <f>(B49-188.6)/0.9989</f>
        <v>99.50946040644709</v>
      </c>
    </row>
    <row r="50" spans="1:7" x14ac:dyDescent="0.25">
      <c r="A50" t="s">
        <v>55</v>
      </c>
      <c r="B50">
        <v>165</v>
      </c>
      <c r="C50">
        <f>(B50-188.6)/0.9989</f>
        <v>-23.625988587446184</v>
      </c>
      <c r="D50">
        <f>AVERAGE(C50:C52)</f>
        <v>-8.2757700136817096</v>
      </c>
      <c r="E50">
        <f>D50-$D$44</f>
        <v>-28.364534321086524</v>
      </c>
      <c r="F50">
        <f>STDEV(C50:C52)</f>
        <v>13.331320689717474</v>
      </c>
      <c r="G50">
        <v>3</v>
      </c>
    </row>
    <row r="51" spans="1:7" x14ac:dyDescent="0.25">
      <c r="A51" t="s">
        <v>54</v>
      </c>
      <c r="B51">
        <v>189</v>
      </c>
      <c r="C51">
        <f>(B51-188.6)/0.9989</f>
        <v>0.40044048453299197</v>
      </c>
    </row>
    <row r="52" spans="1:7" x14ac:dyDescent="0.25">
      <c r="A52" t="s">
        <v>53</v>
      </c>
      <c r="B52">
        <v>187</v>
      </c>
      <c r="C52">
        <f>(B52-188.6)/0.9989</f>
        <v>-1.6017619381319395</v>
      </c>
    </row>
    <row r="53" spans="1:7" x14ac:dyDescent="0.25">
      <c r="A53" t="s">
        <v>52</v>
      </c>
      <c r="B53">
        <v>193</v>
      </c>
      <c r="C53">
        <f>(B53-188.6)/0.9989</f>
        <v>4.4048453298628552</v>
      </c>
      <c r="D53">
        <f>AVERAGE(C53:C55)</f>
        <v>7.4081489638602518</v>
      </c>
      <c r="E53">
        <f>D53-$D$44</f>
        <v>-12.680615343544563</v>
      </c>
      <c r="F53">
        <f>STDEV(C53:C55)</f>
        <v>3.0033036339973993</v>
      </c>
      <c r="G53">
        <v>3</v>
      </c>
    </row>
    <row r="54" spans="1:7" x14ac:dyDescent="0.25">
      <c r="A54" t="s">
        <v>51</v>
      </c>
      <c r="B54">
        <v>196</v>
      </c>
      <c r="C54">
        <f>(B54-188.6)/0.9989</f>
        <v>7.4081489638602518</v>
      </c>
    </row>
    <row r="55" spans="1:7" x14ac:dyDescent="0.25">
      <c r="A55" t="s">
        <v>50</v>
      </c>
      <c r="B55">
        <v>199</v>
      </c>
      <c r="C55">
        <f>(B55-188.6)/0.9989</f>
        <v>10.411452597857648</v>
      </c>
    </row>
    <row r="58" spans="1:7" x14ac:dyDescent="0.25">
      <c r="C58" t="s">
        <v>49</v>
      </c>
    </row>
    <row r="59" spans="1:7" x14ac:dyDescent="0.25">
      <c r="A59" t="s">
        <v>48</v>
      </c>
      <c r="B59" t="s">
        <v>33</v>
      </c>
    </row>
    <row r="60" spans="1:7" x14ac:dyDescent="0.25">
      <c r="A60" t="s">
        <v>47</v>
      </c>
      <c r="B60">
        <v>219</v>
      </c>
      <c r="C60">
        <f>(B60-199.73)/1.0973</f>
        <v>17.56128679486012</v>
      </c>
      <c r="D60">
        <f>AVERAGE(C60:C62)</f>
        <v>14.827303381026164</v>
      </c>
      <c r="E60">
        <v>0</v>
      </c>
      <c r="F60">
        <f>STDEV(C60:C62)</f>
        <v>4.7353981798110132</v>
      </c>
      <c r="G60">
        <v>3</v>
      </c>
    </row>
    <row r="61" spans="1:7" x14ac:dyDescent="0.25">
      <c r="A61" t="s">
        <v>46</v>
      </c>
      <c r="B61">
        <v>210</v>
      </c>
      <c r="C61">
        <f>(B61-199.73)/1.0973</f>
        <v>9.3593365533582524</v>
      </c>
    </row>
    <row r="62" spans="1:7" x14ac:dyDescent="0.25">
      <c r="A62" t="s">
        <v>45</v>
      </c>
      <c r="B62">
        <v>219</v>
      </c>
      <c r="C62">
        <f>(B62-199.73)/1.0973</f>
        <v>17.56128679486012</v>
      </c>
    </row>
    <row r="63" spans="1:7" x14ac:dyDescent="0.25">
      <c r="A63" t="s">
        <v>44</v>
      </c>
      <c r="B63">
        <v>198</v>
      </c>
      <c r="C63">
        <f>(B63-199.73)/1.0973</f>
        <v>-1.5765971019775722</v>
      </c>
      <c r="D63">
        <f>AVERAGE(C63:C65)</f>
        <v>2.6762659862085818</v>
      </c>
      <c r="E63">
        <f>D63-$D$60</f>
        <v>-12.151037394817582</v>
      </c>
      <c r="F63">
        <f>STDEV(C63:C65)</f>
        <v>3.6830874731863488</v>
      </c>
      <c r="G63">
        <v>3</v>
      </c>
    </row>
    <row r="64" spans="1:7" x14ac:dyDescent="0.25">
      <c r="A64" t="s">
        <v>43</v>
      </c>
      <c r="B64">
        <v>205</v>
      </c>
      <c r="C64">
        <f>(B64-199.73)/1.0973</f>
        <v>4.8026975303016588</v>
      </c>
    </row>
    <row r="65" spans="1:7" x14ac:dyDescent="0.25">
      <c r="A65" t="s">
        <v>42</v>
      </c>
      <c r="B65">
        <v>205</v>
      </c>
      <c r="C65">
        <f>(B65-199.73)/1.0973</f>
        <v>4.8026975303016588</v>
      </c>
    </row>
    <row r="66" spans="1:7" x14ac:dyDescent="0.25">
      <c r="A66" t="s">
        <v>41</v>
      </c>
      <c r="B66">
        <v>239</v>
      </c>
      <c r="C66">
        <f>(B66-199.73)/1.0973</f>
        <v>35.787842887086498</v>
      </c>
      <c r="D66">
        <f>AVERAGE(C66:C68)</f>
        <v>34.87651508247518</v>
      </c>
      <c r="E66">
        <f>D66-$D$60</f>
        <v>20.049211701449018</v>
      </c>
      <c r="F66">
        <f>STDEV(C66:C68)</f>
        <v>3.2858391282821389</v>
      </c>
      <c r="G66">
        <v>3</v>
      </c>
    </row>
    <row r="67" spans="1:7" x14ac:dyDescent="0.25">
      <c r="A67" t="s">
        <v>40</v>
      </c>
      <c r="B67">
        <v>241</v>
      </c>
      <c r="C67">
        <f>(B67-199.73)/1.0973</f>
        <v>37.610498496309134</v>
      </c>
    </row>
    <row r="68" spans="1:7" x14ac:dyDescent="0.25">
      <c r="A68" t="s">
        <v>39</v>
      </c>
      <c r="B68">
        <v>234</v>
      </c>
      <c r="C68">
        <f>(B68-199.73)/1.0973</f>
        <v>31.231203864029901</v>
      </c>
    </row>
    <row r="69" spans="1:7" x14ac:dyDescent="0.25">
      <c r="A69" t="s">
        <v>38</v>
      </c>
      <c r="B69">
        <v>212</v>
      </c>
      <c r="C69">
        <f>(B69-199.73)/1.0973</f>
        <v>11.18199216258089</v>
      </c>
      <c r="D69">
        <f>AVERAGE(C69:C71)</f>
        <v>14.523527446155725</v>
      </c>
      <c r="E69">
        <f>D69-$D$60</f>
        <v>-0.30377593487043875</v>
      </c>
      <c r="F69">
        <f>STDEV(C69:C71)</f>
        <v>4.3067671796706639</v>
      </c>
      <c r="G69">
        <v>3</v>
      </c>
    </row>
    <row r="70" spans="1:7" x14ac:dyDescent="0.25">
      <c r="A70" t="s">
        <v>37</v>
      </c>
      <c r="B70">
        <v>214</v>
      </c>
      <c r="C70">
        <f>(B70-199.73)/1.0973</f>
        <v>13.004647771803528</v>
      </c>
    </row>
    <row r="71" spans="1:7" x14ac:dyDescent="0.25">
      <c r="A71" t="s">
        <v>36</v>
      </c>
      <c r="B71">
        <v>221</v>
      </c>
      <c r="C71">
        <f>(B71-199.73)/1.0973</f>
        <v>19.383942404082759</v>
      </c>
    </row>
    <row r="74" spans="1:7" x14ac:dyDescent="0.25">
      <c r="C74" t="s">
        <v>35</v>
      </c>
    </row>
    <row r="75" spans="1:7" x14ac:dyDescent="0.25">
      <c r="A75" t="s">
        <v>34</v>
      </c>
      <c r="B75" t="s">
        <v>33</v>
      </c>
    </row>
    <row r="76" spans="1:7" x14ac:dyDescent="0.25">
      <c r="A76" t="s">
        <v>32</v>
      </c>
      <c r="B76">
        <v>167</v>
      </c>
      <c r="C76">
        <f>(B76-163.72)/0.3091</f>
        <v>10.61145260433517</v>
      </c>
      <c r="D76">
        <f>AVERAGE(C76:C77)</f>
        <v>2.523455192494342</v>
      </c>
      <c r="E76">
        <v>0</v>
      </c>
      <c r="F76">
        <f>STDEV(C76:C77)</f>
        <v>11.43815563226379</v>
      </c>
      <c r="G76">
        <v>2</v>
      </c>
    </row>
    <row r="77" spans="1:7" x14ac:dyDescent="0.25">
      <c r="A77" s="40" t="s">
        <v>31</v>
      </c>
      <c r="B77">
        <v>162</v>
      </c>
      <c r="C77">
        <f>(B77-163.72)/0.3091</f>
        <v>-5.5645422193464862</v>
      </c>
    </row>
    <row r="78" spans="1:7" x14ac:dyDescent="0.25">
      <c r="A78" t="s">
        <v>30</v>
      </c>
      <c r="B78">
        <v>190</v>
      </c>
      <c r="C78">
        <f>(B78-163.72)/0.3091</f>
        <v>85.021028793270787</v>
      </c>
      <c r="D78">
        <f>AVERAGE(C78:C79)</f>
        <v>86.638628275638951</v>
      </c>
      <c r="E78">
        <f>D78-D76</f>
        <v>84.115173083144612</v>
      </c>
      <c r="F78">
        <f>STDEV(C78:C79)</f>
        <v>2.2876311264527649</v>
      </c>
      <c r="G78">
        <v>2</v>
      </c>
    </row>
    <row r="79" spans="1:7" x14ac:dyDescent="0.25">
      <c r="A79" s="39" t="s">
        <v>29</v>
      </c>
      <c r="B79" s="39">
        <v>191</v>
      </c>
      <c r="C79">
        <f>(B79-163.72)/0.3091</f>
        <v>88.256227758007128</v>
      </c>
    </row>
    <row r="83" spans="1:7" x14ac:dyDescent="0.25">
      <c r="C83" t="s">
        <v>28</v>
      </c>
    </row>
    <row r="84" spans="1:7" ht="45" x14ac:dyDescent="0.25">
      <c r="A84" t="s">
        <v>27</v>
      </c>
      <c r="B84" s="38" t="s">
        <v>26</v>
      </c>
    </row>
    <row r="85" spans="1:7" x14ac:dyDescent="0.25">
      <c r="A85" s="37" t="s">
        <v>25</v>
      </c>
      <c r="B85" s="37">
        <v>4.32</v>
      </c>
      <c r="C85">
        <f>(B85-5.517)/0.1078</f>
        <v>-11.103896103896103</v>
      </c>
      <c r="D85">
        <f>AVERAGE(C85:C87)</f>
        <v>-6.7130488559059991</v>
      </c>
      <c r="E85">
        <v>0</v>
      </c>
      <c r="F85">
        <f>STDEV(C85:C87)</f>
        <v>6.5884480796979217</v>
      </c>
      <c r="G85">
        <v>3</v>
      </c>
    </row>
    <row r="86" spans="1:7" x14ac:dyDescent="0.25">
      <c r="A86" s="37" t="s">
        <v>25</v>
      </c>
      <c r="B86" s="37">
        <v>4.45</v>
      </c>
      <c r="C86">
        <f>(B86-5.517)/0.1078</f>
        <v>-9.8979591836734695</v>
      </c>
    </row>
    <row r="87" spans="1:7" x14ac:dyDescent="0.25">
      <c r="A87" s="37" t="s">
        <v>25</v>
      </c>
      <c r="B87" s="37">
        <v>5.61</v>
      </c>
      <c r="C87">
        <f>(B87-5.517)/0.1078</f>
        <v>0.86270871985157671</v>
      </c>
    </row>
    <row r="88" spans="1:7" x14ac:dyDescent="0.25">
      <c r="A88" s="37" t="s">
        <v>24</v>
      </c>
      <c r="B88" s="37">
        <v>8.0399999999999991</v>
      </c>
      <c r="C88">
        <f>(B88-5.517)/0.1078</f>
        <v>23.404452690166963</v>
      </c>
      <c r="D88">
        <f>AVERAGE(C88:C90)</f>
        <v>23.497217068645629</v>
      </c>
      <c r="E88">
        <f>D88-D85</f>
        <v>30.210265924551628</v>
      </c>
      <c r="F88">
        <f>STDEV(C88:C90)</f>
        <v>6.5403820916780395</v>
      </c>
      <c r="G88">
        <v>3</v>
      </c>
    </row>
    <row r="89" spans="1:7" x14ac:dyDescent="0.25">
      <c r="A89" s="37" t="s">
        <v>24</v>
      </c>
      <c r="B89" s="37">
        <v>7.35</v>
      </c>
      <c r="C89">
        <f>(B89-5.517)/0.1078</f>
        <v>17.003710575139138</v>
      </c>
    </row>
    <row r="90" spans="1:7" x14ac:dyDescent="0.25">
      <c r="A90" s="37" t="s">
        <v>24</v>
      </c>
      <c r="B90" s="37">
        <v>8.76</v>
      </c>
      <c r="C90">
        <f>(B90-5.517)/0.1078</f>
        <v>30.0834879406307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workbookViewId="0">
      <selection activeCell="I41" sqref="I41"/>
    </sheetView>
  </sheetViews>
  <sheetFormatPr defaultRowHeight="15" x14ac:dyDescent="0.25"/>
  <cols>
    <col min="1" max="1" width="9.140625" style="41"/>
    <col min="2" max="2" width="13.42578125" style="41" customWidth="1"/>
    <col min="3" max="3" width="17" style="41" customWidth="1"/>
    <col min="4" max="4" width="14.85546875" customWidth="1"/>
    <col min="5" max="5" width="33.5703125" customWidth="1"/>
    <col min="6" max="6" width="26.28515625" customWidth="1"/>
    <col min="7" max="7" width="35.7109375" customWidth="1"/>
    <col min="8" max="8" width="24.5703125" customWidth="1"/>
    <col min="9" max="9" width="25.7109375" customWidth="1"/>
  </cols>
  <sheetData>
    <row r="1" spans="1:9" x14ac:dyDescent="0.25">
      <c r="A1" s="43" t="s">
        <v>119</v>
      </c>
      <c r="B1" s="43" t="s">
        <v>118</v>
      </c>
      <c r="C1" s="43" t="s">
        <v>117</v>
      </c>
      <c r="D1" s="43" t="s">
        <v>116</v>
      </c>
      <c r="E1" s="43" t="s">
        <v>115</v>
      </c>
      <c r="F1" s="43" t="s">
        <v>114</v>
      </c>
      <c r="G1" s="43" t="s">
        <v>113</v>
      </c>
      <c r="H1" s="43" t="s">
        <v>112</v>
      </c>
      <c r="I1" s="43" t="s">
        <v>111</v>
      </c>
    </row>
    <row r="2" spans="1:9" x14ac:dyDescent="0.25">
      <c r="A2" s="41">
        <v>1</v>
      </c>
      <c r="B2" s="41" t="s">
        <v>110</v>
      </c>
      <c r="C2" s="41">
        <v>72.656785836762694</v>
      </c>
      <c r="E2">
        <f>AVERAGE(D5:D37)</f>
        <v>84.266665879449704</v>
      </c>
      <c r="H2">
        <f>AVERAGE(G13,G45,G64)</f>
        <v>0.82502408214369483</v>
      </c>
    </row>
    <row r="3" spans="1:9" x14ac:dyDescent="0.25">
      <c r="C3" s="41">
        <v>88.854327417695472</v>
      </c>
    </row>
    <row r="4" spans="1:9" x14ac:dyDescent="0.25">
      <c r="C4" s="41">
        <v>98.313761399430973</v>
      </c>
    </row>
    <row r="5" spans="1:9" x14ac:dyDescent="0.25">
      <c r="C5" s="41">
        <v>73.43109972755677</v>
      </c>
      <c r="D5">
        <f>AVERAGE(C2:C5)</f>
        <v>83.313993595361481</v>
      </c>
      <c r="F5">
        <f>D5/$E$2</f>
        <v>0.98869455348511004</v>
      </c>
    </row>
    <row r="6" spans="1:9" x14ac:dyDescent="0.25">
      <c r="A6" s="41">
        <v>1</v>
      </c>
      <c r="B6" s="41" t="s">
        <v>109</v>
      </c>
      <c r="C6" s="41">
        <v>79.228793962429506</v>
      </c>
    </row>
    <row r="7" spans="1:9" x14ac:dyDescent="0.25">
      <c r="C7" s="41">
        <v>79.966016041761918</v>
      </c>
    </row>
    <row r="8" spans="1:9" x14ac:dyDescent="0.25">
      <c r="C8" s="41">
        <v>72.620279476578773</v>
      </c>
    </row>
    <row r="9" spans="1:9" x14ac:dyDescent="0.25">
      <c r="C9" s="41">
        <v>92.702895582482341</v>
      </c>
      <c r="D9">
        <f>AVERAGE(C6:C9)</f>
        <v>81.129496265813145</v>
      </c>
      <c r="F9">
        <f>D9/$E$2</f>
        <v>0.96277092987012758</v>
      </c>
    </row>
    <row r="10" spans="1:9" x14ac:dyDescent="0.25">
      <c r="A10" s="41">
        <v>1</v>
      </c>
      <c r="B10" s="41" t="s">
        <v>108</v>
      </c>
      <c r="C10" s="41">
        <v>58.210845018543921</v>
      </c>
    </row>
    <row r="11" spans="1:9" x14ac:dyDescent="0.25">
      <c r="C11" s="41">
        <v>86.092783509246559</v>
      </c>
    </row>
    <row r="12" spans="1:9" x14ac:dyDescent="0.25">
      <c r="C12" s="41">
        <v>37.841228788802525</v>
      </c>
    </row>
    <row r="13" spans="1:9" x14ac:dyDescent="0.25">
      <c r="C13" s="41">
        <v>53.64765914748768</v>
      </c>
      <c r="D13">
        <f>AVERAGE(C10:C13)</f>
        <v>58.948129116020169</v>
      </c>
      <c r="F13">
        <f>D13/$E$2</f>
        <v>0.69954267800686742</v>
      </c>
      <c r="G13">
        <f>AVERAGE(F5:F13)</f>
        <v>0.88366938712070164</v>
      </c>
      <c r="I13">
        <f>G13/$H$2</f>
        <v>1.0710831432030763</v>
      </c>
    </row>
    <row r="14" spans="1:9" x14ac:dyDescent="0.25">
      <c r="A14" s="41">
        <v>1</v>
      </c>
      <c r="B14" s="41" t="s">
        <v>107</v>
      </c>
      <c r="C14" s="41">
        <v>96.306437503175317</v>
      </c>
    </row>
    <row r="15" spans="1:9" x14ac:dyDescent="0.25">
      <c r="C15" s="41">
        <v>97.724866874333188</v>
      </c>
    </row>
    <row r="16" spans="1:9" x14ac:dyDescent="0.25">
      <c r="C16" s="41">
        <v>96.205640654371791</v>
      </c>
    </row>
    <row r="17" spans="1:9" x14ac:dyDescent="0.25">
      <c r="C17" s="41">
        <v>95.724747005664796</v>
      </c>
      <c r="D17">
        <f>AVERAGE(C14:C17)</f>
        <v>96.490423009386262</v>
      </c>
      <c r="F17">
        <f>D17/$E$2</f>
        <v>1.145060410333828</v>
      </c>
    </row>
    <row r="18" spans="1:9" x14ac:dyDescent="0.25">
      <c r="A18" s="41">
        <v>1</v>
      </c>
      <c r="B18" s="41" t="s">
        <v>106</v>
      </c>
      <c r="C18" s="41">
        <v>95.275924179494993</v>
      </c>
    </row>
    <row r="19" spans="1:9" x14ac:dyDescent="0.25">
      <c r="C19" s="41">
        <v>95.971579218106996</v>
      </c>
    </row>
    <row r="20" spans="1:9" x14ac:dyDescent="0.25">
      <c r="C20" s="41">
        <v>96.488999072803935</v>
      </c>
    </row>
    <row r="21" spans="1:9" x14ac:dyDescent="0.25">
      <c r="C21" s="41">
        <v>96.42949142343646</v>
      </c>
      <c r="D21">
        <f>AVERAGE(C18:C21)</f>
        <v>96.041498473460592</v>
      </c>
      <c r="F21">
        <f>D21/$E$2</f>
        <v>1.139732983038106</v>
      </c>
    </row>
    <row r="22" spans="1:9" x14ac:dyDescent="0.25">
      <c r="A22" s="41">
        <v>1</v>
      </c>
      <c r="B22" s="41" t="s">
        <v>105</v>
      </c>
      <c r="C22" s="41">
        <v>95.05211310204237</v>
      </c>
    </row>
    <row r="23" spans="1:9" x14ac:dyDescent="0.25">
      <c r="C23" s="41">
        <v>89.14772781397653</v>
      </c>
    </row>
    <row r="24" spans="1:9" x14ac:dyDescent="0.25">
      <c r="C24" s="41">
        <v>94.430304307651269</v>
      </c>
    </row>
    <row r="25" spans="1:9" x14ac:dyDescent="0.25">
      <c r="C25" s="41">
        <v>88.667856224279845</v>
      </c>
      <c r="D25">
        <f>AVERAGE(C22:C25)</f>
        <v>91.824500361987504</v>
      </c>
      <c r="F25">
        <f>D25/$E$2</f>
        <v>1.0896894923236893</v>
      </c>
      <c r="G25">
        <f>AVERAGE(F17:F25)</f>
        <v>1.1248276285652077</v>
      </c>
      <c r="I25">
        <f>G25/$H$2</f>
        <v>1.3633876306283335</v>
      </c>
    </row>
    <row r="26" spans="1:9" x14ac:dyDescent="0.25">
      <c r="A26" s="41">
        <v>1</v>
      </c>
      <c r="B26" s="41" t="s">
        <v>104</v>
      </c>
      <c r="C26" s="41">
        <v>85.426659030000508</v>
      </c>
    </row>
    <row r="27" spans="1:9" x14ac:dyDescent="0.25">
      <c r="C27" s="41">
        <v>81.319519858507334</v>
      </c>
    </row>
    <row r="28" spans="1:9" x14ac:dyDescent="0.25">
      <c r="C28" s="41">
        <v>68.078169851521622</v>
      </c>
    </row>
    <row r="29" spans="1:9" x14ac:dyDescent="0.25">
      <c r="C29" s="41">
        <v>79.993323870853018</v>
      </c>
      <c r="D29">
        <f>AVERAGE(C26:C29)</f>
        <v>78.704418152720621</v>
      </c>
      <c r="F29">
        <f>D29/$E$2</f>
        <v>0.93399231275287042</v>
      </c>
    </row>
    <row r="30" spans="1:9" x14ac:dyDescent="0.25">
      <c r="A30" s="41">
        <v>1</v>
      </c>
      <c r="B30" s="41" t="s">
        <v>103</v>
      </c>
      <c r="C30" s="41">
        <v>91.713959222425444</v>
      </c>
    </row>
    <row r="31" spans="1:9" x14ac:dyDescent="0.25">
      <c r="C31" s="41">
        <v>82.530143794772144</v>
      </c>
    </row>
    <row r="32" spans="1:9" x14ac:dyDescent="0.25">
      <c r="C32" s="41">
        <v>79.64496051478433</v>
      </c>
    </row>
    <row r="33" spans="1:9" x14ac:dyDescent="0.25">
      <c r="C33" s="41">
        <v>89.552324261418477</v>
      </c>
      <c r="D33">
        <f>AVERAGE(C30:C33)</f>
        <v>85.860346948350099</v>
      </c>
      <c r="F33">
        <f>D33/$E$2</f>
        <v>1.0189123546335663</v>
      </c>
    </row>
    <row r="34" spans="1:9" x14ac:dyDescent="0.25">
      <c r="A34" s="41">
        <v>1</v>
      </c>
      <c r="B34" s="41" t="s">
        <v>102</v>
      </c>
      <c r="C34" s="41">
        <v>91.242283950617292</v>
      </c>
    </row>
    <row r="35" spans="1:9" x14ac:dyDescent="0.25">
      <c r="C35" s="41">
        <v>74.476328716405021</v>
      </c>
    </row>
    <row r="36" spans="1:9" x14ac:dyDescent="0.25">
      <c r="C36" s="41">
        <v>81.263495148097348</v>
      </c>
    </row>
    <row r="37" spans="1:9" x14ac:dyDescent="0.25">
      <c r="C37" s="41">
        <v>97.366640152669817</v>
      </c>
      <c r="D37">
        <f>AVERAGE(C34:C37)</f>
        <v>86.087186991947362</v>
      </c>
      <c r="F37">
        <f>D37/$E$2</f>
        <v>1.0216042855558336</v>
      </c>
      <c r="G37">
        <f>AVERAGE(F29:F37)</f>
        <v>0.99150298431409001</v>
      </c>
      <c r="I37">
        <f>G37/$H$2</f>
        <v>1.2017867184407831</v>
      </c>
    </row>
    <row r="38" spans="1:9" x14ac:dyDescent="0.25">
      <c r="A38" s="41">
        <v>2</v>
      </c>
      <c r="B38" s="41" t="s">
        <v>110</v>
      </c>
      <c r="C38" s="41">
        <v>47.896721631611037</v>
      </c>
      <c r="E38">
        <f>AVERAGE(D41:D61)</f>
        <v>32.131909581978526</v>
      </c>
    </row>
    <row r="39" spans="1:9" x14ac:dyDescent="0.25">
      <c r="C39" s="41">
        <v>36.072342329040289</v>
      </c>
    </row>
    <row r="40" spans="1:9" x14ac:dyDescent="0.25">
      <c r="C40" s="41">
        <v>7.9520953995833965</v>
      </c>
    </row>
    <row r="41" spans="1:9" x14ac:dyDescent="0.25">
      <c r="C41" s="41">
        <v>10.91482616661586</v>
      </c>
      <c r="D41">
        <f>AVERAGE(C38:C41)</f>
        <v>25.708996381712645</v>
      </c>
      <c r="F41">
        <f>D41/$E$38</f>
        <v>0.80010795238051369</v>
      </c>
    </row>
    <row r="42" spans="1:9" x14ac:dyDescent="0.25">
      <c r="A42" s="41">
        <v>2</v>
      </c>
      <c r="B42" s="41" t="s">
        <v>109</v>
      </c>
      <c r="C42" s="41">
        <v>22.064636599476707</v>
      </c>
    </row>
    <row r="43" spans="1:9" x14ac:dyDescent="0.25">
      <c r="C43" s="41">
        <v>72.374241096377588</v>
      </c>
    </row>
    <row r="44" spans="1:9" x14ac:dyDescent="0.25">
      <c r="C44" s="41">
        <v>14.775113279860793</v>
      </c>
    </row>
    <row r="45" spans="1:9" x14ac:dyDescent="0.25">
      <c r="C45" s="41">
        <v>10.833061445790785</v>
      </c>
      <c r="D45">
        <f>AVERAGE(C42:C45)</f>
        <v>30.01176310537647</v>
      </c>
      <c r="F45">
        <f>D45/$E$38</f>
        <v>0.93401741433409369</v>
      </c>
      <c r="G45">
        <f>AVERAGE(F41:F45)</f>
        <v>0.86706268335730363</v>
      </c>
      <c r="I45">
        <f>G45/$H$2</f>
        <v>1.050954392875876</v>
      </c>
    </row>
    <row r="46" spans="1:9" x14ac:dyDescent="0.25">
      <c r="A46" s="41">
        <v>2</v>
      </c>
      <c r="B46" s="41" t="s">
        <v>107</v>
      </c>
      <c r="C46" s="41">
        <v>86.152251467001989</v>
      </c>
    </row>
    <row r="47" spans="1:9" x14ac:dyDescent="0.25">
      <c r="C47" s="41">
        <v>48.692756757100035</v>
      </c>
    </row>
    <row r="48" spans="1:9" x14ac:dyDescent="0.25">
      <c r="C48" s="41">
        <v>19.795189297236192</v>
      </c>
    </row>
    <row r="49" spans="1:9" x14ac:dyDescent="0.25">
      <c r="C49" s="41">
        <v>29.17269979169842</v>
      </c>
      <c r="D49">
        <f>AVERAGE(C46:C49)</f>
        <v>45.953224328259161</v>
      </c>
      <c r="F49">
        <f>D49/$E$38</f>
        <v>1.4301429615011878</v>
      </c>
    </row>
    <row r="50" spans="1:9" x14ac:dyDescent="0.25">
      <c r="A50" s="41">
        <v>2</v>
      </c>
      <c r="B50" s="41" t="s">
        <v>106</v>
      </c>
      <c r="C50" s="41">
        <v>55.462290190138695</v>
      </c>
    </row>
    <row r="51" spans="1:9" x14ac:dyDescent="0.25">
      <c r="C51" s="41">
        <v>33.221184683483209</v>
      </c>
    </row>
    <row r="52" spans="1:9" x14ac:dyDescent="0.25">
      <c r="C52" s="41">
        <v>38.850963553574154</v>
      </c>
    </row>
    <row r="53" spans="1:9" x14ac:dyDescent="0.25">
      <c r="C53" s="41">
        <v>28.368021817685314</v>
      </c>
      <c r="D53">
        <f>AVERAGE(C50:C53)</f>
        <v>38.975615061220338</v>
      </c>
      <c r="F53">
        <f>D53/$E$38</f>
        <v>1.2129878232658842</v>
      </c>
      <c r="G53">
        <f>AVERAGE(F49:F53)</f>
        <v>1.321565392383536</v>
      </c>
      <c r="I53">
        <f>G53/$H$2</f>
        <v>1.6018506865274247</v>
      </c>
    </row>
    <row r="54" spans="1:9" x14ac:dyDescent="0.25">
      <c r="A54" s="41">
        <v>2</v>
      </c>
      <c r="B54" s="41" t="s">
        <v>104</v>
      </c>
      <c r="C54" s="41">
        <v>58.655222384163999</v>
      </c>
    </row>
    <row r="55" spans="1:9" x14ac:dyDescent="0.25">
      <c r="C55" s="41">
        <v>10.932965233323172</v>
      </c>
    </row>
    <row r="56" spans="1:9" x14ac:dyDescent="0.25">
      <c r="C56" s="41">
        <v>11.00041120510085</v>
      </c>
    </row>
    <row r="57" spans="1:9" x14ac:dyDescent="0.25">
      <c r="C57" s="41">
        <v>19.647308273637147</v>
      </c>
      <c r="D57">
        <f>AVERAGE(C54:C57)</f>
        <v>25.058976774056291</v>
      </c>
      <c r="F57">
        <f>D57/$E$38</f>
        <v>0.77987823008536183</v>
      </c>
    </row>
    <row r="58" spans="1:9" x14ac:dyDescent="0.25">
      <c r="A58" s="41">
        <v>2</v>
      </c>
      <c r="B58" s="41" t="s">
        <v>103</v>
      </c>
      <c r="C58" s="41">
        <v>44.281401225041918</v>
      </c>
    </row>
    <row r="59" spans="1:9" x14ac:dyDescent="0.25">
      <c r="C59" s="41">
        <v>20.694621072118071</v>
      </c>
    </row>
    <row r="60" spans="1:9" x14ac:dyDescent="0.25">
      <c r="C60" s="41">
        <v>11.981766467256008</v>
      </c>
    </row>
    <row r="61" spans="1:9" x14ac:dyDescent="0.25">
      <c r="C61" s="41">
        <v>31.373738600569016</v>
      </c>
      <c r="D61">
        <f>AVERAGE(C58:C61)</f>
        <v>27.082881841246252</v>
      </c>
      <c r="F61">
        <f>D61/$E$38</f>
        <v>0.84286561843295904</v>
      </c>
      <c r="G61">
        <f>AVERAGE(F57:F61)</f>
        <v>0.81137192425916038</v>
      </c>
      <c r="I61">
        <f>G61/$H$2</f>
        <v>0.98345241286889296</v>
      </c>
    </row>
    <row r="62" spans="1:9" x14ac:dyDescent="0.25">
      <c r="A62" s="41">
        <v>3</v>
      </c>
      <c r="B62" s="41" t="s">
        <v>110</v>
      </c>
      <c r="C62" s="42">
        <v>15.6</v>
      </c>
      <c r="D62" s="42">
        <v>15.6</v>
      </c>
      <c r="E62">
        <f>AVERAGE(D62:D70)</f>
        <v>22.733333333333334</v>
      </c>
      <c r="F62">
        <f>D62/$E$62</f>
        <v>0.6862170087976539</v>
      </c>
    </row>
    <row r="63" spans="1:9" x14ac:dyDescent="0.25">
      <c r="A63" s="41">
        <v>3</v>
      </c>
      <c r="B63" s="41" t="s">
        <v>109</v>
      </c>
      <c r="C63" s="42">
        <v>21.1</v>
      </c>
      <c r="D63" s="42">
        <v>21.1</v>
      </c>
      <c r="F63">
        <f>D63/$E$62</f>
        <v>0.92815249266862176</v>
      </c>
    </row>
    <row r="64" spans="1:9" x14ac:dyDescent="0.25">
      <c r="A64" s="41">
        <v>3</v>
      </c>
      <c r="B64" s="41" t="s">
        <v>108</v>
      </c>
      <c r="C64" s="42">
        <v>12.7</v>
      </c>
      <c r="D64" s="42">
        <v>12.7</v>
      </c>
      <c r="F64">
        <f>D64/$E$62</f>
        <v>0.55865102639296182</v>
      </c>
      <c r="G64">
        <f>AVERAGE(F62:F64)</f>
        <v>0.72434017595307909</v>
      </c>
      <c r="I64">
        <f>G64/$H$2</f>
        <v>0.8779624639210476</v>
      </c>
    </row>
    <row r="65" spans="1:9" x14ac:dyDescent="0.25">
      <c r="A65" s="41">
        <v>3</v>
      </c>
      <c r="B65" s="41" t="s">
        <v>107</v>
      </c>
      <c r="C65" s="42">
        <v>18.5</v>
      </c>
      <c r="D65" s="42">
        <v>18.5</v>
      </c>
      <c r="F65">
        <f>D65/$E$62</f>
        <v>0.81378299120234598</v>
      </c>
    </row>
    <row r="66" spans="1:9" x14ac:dyDescent="0.25">
      <c r="A66" s="41">
        <v>3</v>
      </c>
      <c r="B66" s="41" t="s">
        <v>106</v>
      </c>
      <c r="C66" s="42">
        <v>32.700000000000003</v>
      </c>
      <c r="D66" s="42">
        <v>32.700000000000003</v>
      </c>
      <c r="F66">
        <f>D66/$E$62</f>
        <v>1.4384164222873901</v>
      </c>
    </row>
    <row r="67" spans="1:9" x14ac:dyDescent="0.25">
      <c r="A67" s="41">
        <v>3</v>
      </c>
      <c r="B67" s="41" t="s">
        <v>105</v>
      </c>
      <c r="C67" s="42">
        <v>32</v>
      </c>
      <c r="D67" s="42">
        <v>32</v>
      </c>
      <c r="F67">
        <f>D67/$E$62</f>
        <v>1.4076246334310849</v>
      </c>
      <c r="G67">
        <f>AVERAGE(F65:F67)</f>
        <v>1.2199413489736068</v>
      </c>
      <c r="I67">
        <f>G67/$H$2</f>
        <v>1.478673623445975</v>
      </c>
    </row>
    <row r="68" spans="1:9" x14ac:dyDescent="0.25">
      <c r="A68" s="41">
        <v>3</v>
      </c>
      <c r="B68" s="41" t="s">
        <v>104</v>
      </c>
      <c r="C68" s="42">
        <v>25.4</v>
      </c>
      <c r="D68" s="42">
        <v>25.4</v>
      </c>
      <c r="F68">
        <f>D68/$E$62</f>
        <v>1.1173020527859236</v>
      </c>
    </row>
    <row r="69" spans="1:9" x14ac:dyDescent="0.25">
      <c r="A69" s="41">
        <v>3</v>
      </c>
      <c r="B69" s="41" t="s">
        <v>103</v>
      </c>
      <c r="C69" s="42">
        <v>25.6</v>
      </c>
      <c r="D69" s="42">
        <v>25.6</v>
      </c>
      <c r="F69">
        <f>D69/$E$62</f>
        <v>1.1260997067448681</v>
      </c>
    </row>
    <row r="70" spans="1:9" x14ac:dyDescent="0.25">
      <c r="A70" s="41">
        <v>3</v>
      </c>
      <c r="B70" s="41" t="s">
        <v>102</v>
      </c>
      <c r="C70" s="42">
        <v>21</v>
      </c>
      <c r="D70" s="42">
        <v>21</v>
      </c>
      <c r="F70">
        <f>D70/$E$62</f>
        <v>0.92375366568914952</v>
      </c>
      <c r="G70">
        <f>AVERAGE(F68:F70)</f>
        <v>1.0557184750733137</v>
      </c>
      <c r="I70">
        <f>G70/$H$2</f>
        <v>1.2796214049051706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E7" sqref="E7"/>
    </sheetView>
  </sheetViews>
  <sheetFormatPr defaultRowHeight="15" x14ac:dyDescent="0.25"/>
  <cols>
    <col min="2" max="2" width="13.7109375" customWidth="1"/>
  </cols>
  <sheetData>
    <row r="1" spans="1:2" x14ac:dyDescent="0.25">
      <c r="A1" s="44" t="s">
        <v>15</v>
      </c>
      <c r="B1" s="44" t="s">
        <v>120</v>
      </c>
    </row>
    <row r="2" spans="1:2" x14ac:dyDescent="0.25">
      <c r="A2" s="1">
        <v>96.186440000000005</v>
      </c>
      <c r="B2" s="1">
        <v>47.203389999999999</v>
      </c>
    </row>
    <row r="3" spans="1:2" x14ac:dyDescent="0.25">
      <c r="A3" s="1">
        <v>114.8305</v>
      </c>
      <c r="B3" s="1">
        <v>60.593220000000002</v>
      </c>
    </row>
    <row r="4" spans="1:2" x14ac:dyDescent="0.25">
      <c r="A4" s="1">
        <v>119.5763</v>
      </c>
      <c r="B4" s="1">
        <v>88.898309999999995</v>
      </c>
    </row>
    <row r="5" spans="1:2" x14ac:dyDescent="0.25">
      <c r="A5" s="1">
        <v>63.305079999999997</v>
      </c>
      <c r="B5" s="1">
        <v>74.152540000000002</v>
      </c>
    </row>
    <row r="6" spans="1:2" x14ac:dyDescent="0.25">
      <c r="A6" s="1">
        <v>89.237290000000002</v>
      </c>
      <c r="B6" s="1">
        <v>71.44068</v>
      </c>
    </row>
    <row r="7" spans="1:2" x14ac:dyDescent="0.25">
      <c r="A7" s="1">
        <v>116.8644</v>
      </c>
      <c r="B7" s="1">
        <v>83.1355899999999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C25" sqref="C25"/>
    </sheetView>
  </sheetViews>
  <sheetFormatPr defaultRowHeight="15" x14ac:dyDescent="0.25"/>
  <cols>
    <col min="2" max="2" width="15.5703125" customWidth="1"/>
  </cols>
  <sheetData>
    <row r="1" spans="1:2" x14ac:dyDescent="0.25">
      <c r="A1" t="s">
        <v>123</v>
      </c>
    </row>
    <row r="2" spans="1:2" x14ac:dyDescent="0.25">
      <c r="A2" s="2" t="s">
        <v>122</v>
      </c>
      <c r="B2" s="44" t="s">
        <v>121</v>
      </c>
    </row>
    <row r="3" spans="1:2" x14ac:dyDescent="0.25">
      <c r="A3" s="1">
        <v>3.4</v>
      </c>
      <c r="B3" s="1">
        <v>2.61</v>
      </c>
    </row>
    <row r="4" spans="1:2" x14ac:dyDescent="0.25">
      <c r="A4" s="1">
        <v>3.72</v>
      </c>
      <c r="B4" s="1">
        <v>3.83</v>
      </c>
    </row>
    <row r="5" spans="1:2" x14ac:dyDescent="0.25">
      <c r="A5" s="1">
        <v>6.13</v>
      </c>
      <c r="B5" s="1">
        <v>5.24</v>
      </c>
    </row>
    <row r="6" spans="1:2" x14ac:dyDescent="0.25">
      <c r="A6" s="1">
        <v>6.4</v>
      </c>
      <c r="B6" s="1">
        <v>3.41</v>
      </c>
    </row>
    <row r="7" spans="1:2" x14ac:dyDescent="0.25">
      <c r="A7" s="1">
        <v>3.33</v>
      </c>
      <c r="B7" s="1">
        <v>2.21</v>
      </c>
    </row>
    <row r="8" spans="1:2" x14ac:dyDescent="0.25">
      <c r="A8" s="1">
        <v>4.55</v>
      </c>
      <c r="B8" s="1">
        <v>3.94</v>
      </c>
    </row>
    <row r="9" spans="1:2" x14ac:dyDescent="0.25">
      <c r="A9" s="1">
        <v>2.73</v>
      </c>
      <c r="B9" s="1">
        <v>2.3199999999999998</v>
      </c>
    </row>
    <row r="10" spans="1:2" x14ac:dyDescent="0.25">
      <c r="A10" s="1">
        <v>3.88</v>
      </c>
      <c r="B10" s="1">
        <v>3.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9"/>
  <sheetViews>
    <sheetView tabSelected="1" topLeftCell="A82" workbookViewId="0">
      <selection activeCell="B96" sqref="B96"/>
    </sheetView>
  </sheetViews>
  <sheetFormatPr defaultRowHeight="15" x14ac:dyDescent="0.25"/>
  <sheetData>
    <row r="1" spans="1:2" x14ac:dyDescent="0.25">
      <c r="A1" t="s">
        <v>130</v>
      </c>
    </row>
    <row r="2" spans="1:2" x14ac:dyDescent="0.25">
      <c r="A2" s="2" t="s">
        <v>122</v>
      </c>
      <c r="B2" s="2" t="s">
        <v>124</v>
      </c>
    </row>
    <row r="3" spans="1:2" x14ac:dyDescent="0.25">
      <c r="A3" s="1">
        <v>1249</v>
      </c>
      <c r="B3" s="1">
        <v>1057</v>
      </c>
    </row>
    <row r="4" spans="1:2" x14ac:dyDescent="0.25">
      <c r="A4" s="1">
        <v>1514</v>
      </c>
      <c r="B4" s="1">
        <v>1444</v>
      </c>
    </row>
    <row r="5" spans="1:2" x14ac:dyDescent="0.25">
      <c r="A5" s="1">
        <v>991</v>
      </c>
      <c r="B5" s="1">
        <v>2009</v>
      </c>
    </row>
    <row r="6" spans="1:2" x14ac:dyDescent="0.25">
      <c r="A6" s="1">
        <v>1100</v>
      </c>
      <c r="B6" s="1">
        <v>1409</v>
      </c>
    </row>
    <row r="7" spans="1:2" x14ac:dyDescent="0.25">
      <c r="A7" s="1">
        <v>951</v>
      </c>
      <c r="B7" s="1">
        <v>787</v>
      </c>
    </row>
    <row r="8" spans="1:2" x14ac:dyDescent="0.25">
      <c r="A8" s="1">
        <v>769</v>
      </c>
      <c r="B8" s="1">
        <v>1213</v>
      </c>
    </row>
    <row r="9" spans="1:2" x14ac:dyDescent="0.25">
      <c r="A9" s="1">
        <v>1082</v>
      </c>
      <c r="B9" s="1">
        <v>2213</v>
      </c>
    </row>
    <row r="10" spans="1:2" x14ac:dyDescent="0.25">
      <c r="A10" s="1">
        <v>1398</v>
      </c>
      <c r="B10" s="1">
        <v>1091</v>
      </c>
    </row>
    <row r="11" spans="1:2" x14ac:dyDescent="0.25">
      <c r="A11" s="1">
        <v>1078</v>
      </c>
      <c r="B11" s="1">
        <v>1189</v>
      </c>
    </row>
    <row r="12" spans="1:2" x14ac:dyDescent="0.25">
      <c r="A12" s="1">
        <v>930</v>
      </c>
      <c r="B12" s="1">
        <v>1683</v>
      </c>
    </row>
    <row r="13" spans="1:2" x14ac:dyDescent="0.25">
      <c r="A13" s="1"/>
      <c r="B13" s="1">
        <v>1157</v>
      </c>
    </row>
    <row r="14" spans="1:2" x14ac:dyDescent="0.25">
      <c r="A14" s="1"/>
      <c r="B14" s="1">
        <v>1969</v>
      </c>
    </row>
    <row r="16" spans="1:2" x14ac:dyDescent="0.25">
      <c r="A16" t="s">
        <v>129</v>
      </c>
    </row>
    <row r="17" spans="1:2" x14ac:dyDescent="0.25">
      <c r="A17" s="2" t="s">
        <v>122</v>
      </c>
      <c r="B17" s="2" t="s">
        <v>124</v>
      </c>
    </row>
    <row r="18" spans="1:2" x14ac:dyDescent="0.25">
      <c r="A18" s="1">
        <v>399</v>
      </c>
      <c r="B18" s="1">
        <v>959</v>
      </c>
    </row>
    <row r="19" spans="1:2" x14ac:dyDescent="0.25">
      <c r="A19" s="1">
        <v>682</v>
      </c>
      <c r="B19" s="1">
        <v>563</v>
      </c>
    </row>
    <row r="20" spans="1:2" x14ac:dyDescent="0.25">
      <c r="A20" s="1">
        <v>207</v>
      </c>
      <c r="B20" s="1">
        <v>1383</v>
      </c>
    </row>
    <row r="21" spans="1:2" x14ac:dyDescent="0.25">
      <c r="A21" s="1">
        <v>510</v>
      </c>
      <c r="B21" s="1">
        <v>343</v>
      </c>
    </row>
    <row r="22" spans="1:2" x14ac:dyDescent="0.25">
      <c r="A22" s="1">
        <v>618</v>
      </c>
      <c r="B22" s="1">
        <v>465</v>
      </c>
    </row>
    <row r="23" spans="1:2" x14ac:dyDescent="0.25">
      <c r="A23" s="1">
        <v>1242</v>
      </c>
      <c r="B23" s="1">
        <v>455</v>
      </c>
    </row>
    <row r="24" spans="1:2" x14ac:dyDescent="0.25">
      <c r="A24" s="1">
        <v>1235</v>
      </c>
      <c r="B24" s="1">
        <v>1198</v>
      </c>
    </row>
    <row r="25" spans="1:2" x14ac:dyDescent="0.25">
      <c r="A25" s="1">
        <v>464</v>
      </c>
      <c r="B25" s="1">
        <v>752</v>
      </c>
    </row>
    <row r="26" spans="1:2" x14ac:dyDescent="0.25">
      <c r="A26" s="1">
        <v>495</v>
      </c>
      <c r="B26" s="1">
        <v>399</v>
      </c>
    </row>
    <row r="27" spans="1:2" x14ac:dyDescent="0.25">
      <c r="A27" s="1">
        <v>440</v>
      </c>
      <c r="B27" s="1">
        <v>719</v>
      </c>
    </row>
    <row r="28" spans="1:2" x14ac:dyDescent="0.25">
      <c r="A28" s="1"/>
      <c r="B28" s="1">
        <v>958</v>
      </c>
    </row>
    <row r="29" spans="1:2" x14ac:dyDescent="0.25">
      <c r="A29" s="1"/>
      <c r="B29" s="1">
        <v>1017</v>
      </c>
    </row>
    <row r="31" spans="1:2" x14ac:dyDescent="0.25">
      <c r="A31" t="s">
        <v>128</v>
      </c>
    </row>
    <row r="32" spans="1:2" x14ac:dyDescent="0.25">
      <c r="A32" s="2" t="s">
        <v>122</v>
      </c>
      <c r="B32" s="2" t="s">
        <v>124</v>
      </c>
    </row>
    <row r="33" spans="1:2" x14ac:dyDescent="0.25">
      <c r="A33" s="1">
        <v>6.49</v>
      </c>
      <c r="B33" s="1">
        <v>14.9</v>
      </c>
    </row>
    <row r="34" spans="1:2" x14ac:dyDescent="0.25">
      <c r="A34" s="1">
        <v>11.9</v>
      </c>
      <c r="B34" s="1">
        <v>19.2</v>
      </c>
    </row>
    <row r="35" spans="1:2" x14ac:dyDescent="0.25">
      <c r="A35" s="1">
        <v>3.94</v>
      </c>
      <c r="B35" s="1">
        <v>8.9700000000000006</v>
      </c>
    </row>
    <row r="36" spans="1:2" x14ac:dyDescent="0.25">
      <c r="A36" s="1">
        <v>6.77</v>
      </c>
      <c r="B36" s="1">
        <v>34.299999999999997</v>
      </c>
    </row>
    <row r="37" spans="1:2" x14ac:dyDescent="0.25">
      <c r="A37" s="1">
        <v>10.3</v>
      </c>
      <c r="B37" s="1">
        <v>8.56</v>
      </c>
    </row>
    <row r="38" spans="1:2" x14ac:dyDescent="0.25">
      <c r="A38" s="1">
        <v>20.7</v>
      </c>
      <c r="B38" s="1">
        <v>7.16</v>
      </c>
    </row>
    <row r="39" spans="1:2" x14ac:dyDescent="0.25">
      <c r="A39" s="1">
        <v>13.9</v>
      </c>
      <c r="B39" s="1">
        <v>11.7</v>
      </c>
    </row>
    <row r="40" spans="1:2" x14ac:dyDescent="0.25">
      <c r="A40" s="1">
        <v>8.2899999999999991</v>
      </c>
      <c r="B40" s="1">
        <v>22.6</v>
      </c>
    </row>
    <row r="41" spans="1:2" x14ac:dyDescent="0.25">
      <c r="A41" s="1">
        <v>10.9</v>
      </c>
      <c r="B41" s="1">
        <v>8.75</v>
      </c>
    </row>
    <row r="42" spans="1:2" x14ac:dyDescent="0.25">
      <c r="A42" s="1">
        <v>8.9700000000000006</v>
      </c>
      <c r="B42" s="1">
        <v>6.92</v>
      </c>
    </row>
    <row r="43" spans="1:2" x14ac:dyDescent="0.25">
      <c r="A43" s="1"/>
      <c r="B43" s="1">
        <v>19.100000000000001</v>
      </c>
    </row>
    <row r="44" spans="1:2" x14ac:dyDescent="0.25">
      <c r="B44" s="1">
        <v>24</v>
      </c>
    </row>
    <row r="45" spans="1:2" x14ac:dyDescent="0.25">
      <c r="B45" s="1"/>
    </row>
    <row r="46" spans="1:2" x14ac:dyDescent="0.25">
      <c r="A46" t="s">
        <v>127</v>
      </c>
      <c r="B46" s="1"/>
    </row>
    <row r="47" spans="1:2" x14ac:dyDescent="0.25">
      <c r="A47" s="2" t="s">
        <v>122</v>
      </c>
      <c r="B47" s="2" t="s">
        <v>124</v>
      </c>
    </row>
    <row r="48" spans="1:2" x14ac:dyDescent="0.25">
      <c r="A48" s="1">
        <v>3.29</v>
      </c>
      <c r="B48" s="1">
        <v>12.9</v>
      </c>
    </row>
    <row r="49" spans="1:2" x14ac:dyDescent="0.25">
      <c r="A49" s="1">
        <v>5.05</v>
      </c>
      <c r="B49" s="1">
        <v>9.01</v>
      </c>
    </row>
    <row r="50" spans="1:2" x14ac:dyDescent="0.25">
      <c r="A50" s="1">
        <v>3.8</v>
      </c>
      <c r="B50" s="1">
        <v>8.09</v>
      </c>
    </row>
    <row r="51" spans="1:2" x14ac:dyDescent="0.25">
      <c r="A51" s="1">
        <v>3.13</v>
      </c>
      <c r="B51" s="1">
        <v>2.25</v>
      </c>
    </row>
    <row r="52" spans="1:2" x14ac:dyDescent="0.25">
      <c r="A52" s="1">
        <v>4.1500000000000004</v>
      </c>
      <c r="B52" s="1">
        <v>2.4900000000000002</v>
      </c>
    </row>
    <row r="53" spans="1:2" x14ac:dyDescent="0.25">
      <c r="A53" s="1">
        <v>9.86</v>
      </c>
      <c r="B53" s="1">
        <v>7.96</v>
      </c>
    </row>
    <row r="54" spans="1:2" x14ac:dyDescent="0.25">
      <c r="A54" s="1">
        <v>30.2</v>
      </c>
      <c r="B54" s="1">
        <v>40.1</v>
      </c>
    </row>
    <row r="55" spans="1:2" x14ac:dyDescent="0.25">
      <c r="A55" s="1">
        <v>4.51</v>
      </c>
      <c r="B55" s="1">
        <v>8.9</v>
      </c>
    </row>
    <row r="56" spans="1:2" x14ac:dyDescent="0.25">
      <c r="A56" s="1">
        <v>4.37</v>
      </c>
      <c r="B56" s="1">
        <v>41.4</v>
      </c>
    </row>
    <row r="57" spans="1:2" x14ac:dyDescent="0.25">
      <c r="A57" s="1">
        <v>4.04</v>
      </c>
      <c r="B57" s="1">
        <v>4.78</v>
      </c>
    </row>
    <row r="58" spans="1:2" x14ac:dyDescent="0.25">
      <c r="B58" s="1">
        <v>2.72</v>
      </c>
    </row>
    <row r="59" spans="1:2" x14ac:dyDescent="0.25">
      <c r="A59" s="1"/>
      <c r="B59" s="1">
        <v>2.02</v>
      </c>
    </row>
    <row r="61" spans="1:2" x14ac:dyDescent="0.25">
      <c r="A61" t="s">
        <v>126</v>
      </c>
    </row>
    <row r="62" spans="1:2" x14ac:dyDescent="0.25">
      <c r="A62" s="2" t="s">
        <v>122</v>
      </c>
      <c r="B62" s="2" t="s">
        <v>124</v>
      </c>
    </row>
    <row r="63" spans="1:2" x14ac:dyDescent="0.25">
      <c r="A63" s="1">
        <v>26.2</v>
      </c>
      <c r="B63" s="1">
        <v>20.5</v>
      </c>
    </row>
    <row r="64" spans="1:2" x14ac:dyDescent="0.25">
      <c r="A64" s="1">
        <v>13.3</v>
      </c>
      <c r="B64" s="1">
        <v>31.7</v>
      </c>
    </row>
    <row r="65" spans="1:2" x14ac:dyDescent="0.25">
      <c r="A65" s="1">
        <v>40.9</v>
      </c>
      <c r="B65" s="1">
        <v>24.8</v>
      </c>
    </row>
    <row r="66" spans="1:2" x14ac:dyDescent="0.25">
      <c r="A66" s="1">
        <v>41.6</v>
      </c>
      <c r="B66" s="1">
        <v>61.1</v>
      </c>
    </row>
    <row r="67" spans="1:2" x14ac:dyDescent="0.25">
      <c r="A67" s="1">
        <v>37.5</v>
      </c>
      <c r="B67" s="1">
        <v>53.4</v>
      </c>
    </row>
    <row r="68" spans="1:2" x14ac:dyDescent="0.25">
      <c r="A68" s="1">
        <v>24.8</v>
      </c>
      <c r="B68" s="1">
        <v>42.3</v>
      </c>
    </row>
    <row r="69" spans="1:2" x14ac:dyDescent="0.25">
      <c r="A69" s="1">
        <v>23.5</v>
      </c>
      <c r="B69" s="1">
        <v>21.5</v>
      </c>
    </row>
    <row r="70" spans="1:2" x14ac:dyDescent="0.25">
      <c r="A70" s="1">
        <v>41.4</v>
      </c>
      <c r="B70" s="1">
        <v>44.5</v>
      </c>
    </row>
    <row r="71" spans="1:2" x14ac:dyDescent="0.25">
      <c r="A71" s="1">
        <v>47.6</v>
      </c>
      <c r="B71" s="1">
        <v>27.7</v>
      </c>
    </row>
    <row r="72" spans="1:2" x14ac:dyDescent="0.25">
      <c r="A72" s="1">
        <v>51.8</v>
      </c>
      <c r="B72" s="1">
        <v>39.700000000000003</v>
      </c>
    </row>
    <row r="73" spans="1:2" x14ac:dyDescent="0.25">
      <c r="B73" s="1">
        <v>58.3</v>
      </c>
    </row>
    <row r="74" spans="1:2" x14ac:dyDescent="0.25">
      <c r="A74" s="1"/>
      <c r="B74" s="1">
        <v>55.2</v>
      </c>
    </row>
    <row r="76" spans="1:2" x14ac:dyDescent="0.25">
      <c r="A76" t="s">
        <v>125</v>
      </c>
    </row>
    <row r="77" spans="1:2" x14ac:dyDescent="0.25">
      <c r="A77" s="2" t="s">
        <v>122</v>
      </c>
      <c r="B77" s="2" t="s">
        <v>124</v>
      </c>
    </row>
    <row r="78" spans="1:2" x14ac:dyDescent="0.25">
      <c r="A78" s="1">
        <v>8.7799999999999994</v>
      </c>
      <c r="B78" s="1">
        <v>23.1</v>
      </c>
    </row>
    <row r="79" spans="1:2" x14ac:dyDescent="0.25">
      <c r="A79" s="1">
        <v>3.33</v>
      </c>
      <c r="B79" s="1">
        <v>25.5</v>
      </c>
    </row>
    <row r="80" spans="1:2" x14ac:dyDescent="0.25">
      <c r="A80" s="1">
        <v>25.9</v>
      </c>
      <c r="B80" s="1">
        <v>52.9</v>
      </c>
    </row>
    <row r="81" spans="1:2" x14ac:dyDescent="0.25">
      <c r="A81" s="1">
        <v>29.2</v>
      </c>
      <c r="B81" s="1">
        <v>47.8</v>
      </c>
    </row>
    <row r="82" spans="1:2" x14ac:dyDescent="0.25">
      <c r="A82" s="1">
        <v>27.1</v>
      </c>
      <c r="B82" s="1">
        <v>32</v>
      </c>
    </row>
    <row r="83" spans="1:2" x14ac:dyDescent="0.25">
      <c r="A83" s="1">
        <v>7.14</v>
      </c>
      <c r="B83" s="1">
        <v>35.9</v>
      </c>
    </row>
    <row r="84" spans="1:2" x14ac:dyDescent="0.25">
      <c r="A84" s="1">
        <v>10.1</v>
      </c>
      <c r="B84" s="1">
        <v>39.200000000000003</v>
      </c>
    </row>
    <row r="85" spans="1:2" x14ac:dyDescent="0.25">
      <c r="A85" s="1">
        <v>25.6</v>
      </c>
      <c r="B85" s="1">
        <v>13.4</v>
      </c>
    </row>
    <row r="86" spans="1:2" x14ac:dyDescent="0.25">
      <c r="A86" s="1">
        <v>40.799999999999997</v>
      </c>
      <c r="B86" s="1">
        <v>33.299999999999997</v>
      </c>
    </row>
    <row r="87" spans="1:2" x14ac:dyDescent="0.25">
      <c r="A87" s="1">
        <v>45.9</v>
      </c>
      <c r="B87" s="1">
        <v>52.5</v>
      </c>
    </row>
    <row r="88" spans="1:2" x14ac:dyDescent="0.25">
      <c r="B88" s="1">
        <v>49.8</v>
      </c>
    </row>
    <row r="89" spans="1:2" x14ac:dyDescent="0.25">
      <c r="A89" s="1"/>
      <c r="B89" s="1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_s5a</vt:lpstr>
      <vt:lpstr>fig_s5b</vt:lpstr>
      <vt:lpstr>fig_s5d</vt:lpstr>
      <vt:lpstr>fig_s5e</vt:lpstr>
      <vt:lpstr>fig_s5g</vt:lpstr>
      <vt:lpstr>fig_s5h</vt:lpstr>
      <vt:lpstr>fig_s5i</vt:lpstr>
      <vt:lpstr>fig_s5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11T14:10:19Z</dcterms:modified>
</cp:coreProperties>
</file>